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Table S2A" sheetId="2" state="visible" r:id="rId3"/>
    <sheet name="Table S2B" sheetId="3" state="visible" r:id="rId4"/>
    <sheet name="Table S2C" sheetId="4" state="visible" r:id="rId5"/>
    <sheet name="Table S2D" sheetId="5" state="visible" r:id="rId6"/>
    <sheet name="Table S2E" sheetId="6" state="visible" r:id="rId7"/>
    <sheet name="Table S2F" sheetId="7" state="visible" r:id="rId8"/>
  </sheets>
  <definedNames>
    <definedName function="false" hidden="false" localSheetId="2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3" uniqueCount="764">
  <si>
    <t xml:space="preserve">Royer et al., "The build-up of osmotic stress responses within the growing root apex using kinematics and RNA-sequencing"</t>
  </si>
  <si>
    <r>
      <rPr>
        <b val="true"/>
        <sz val="12"/>
        <color rgb="FF000000"/>
        <rFont val="Times New Roman"/>
        <family val="1"/>
      </rPr>
      <t xml:space="preserve">Table S2: </t>
    </r>
    <r>
      <rPr>
        <sz val="12"/>
        <color rgb="FF000000"/>
        <rFont val="Times New Roman"/>
        <family val="1"/>
      </rPr>
      <t xml:space="preserve">Gene ontology analysis reduced to most specific terms. </t>
    </r>
  </si>
  <si>
    <t xml:space="preserve">(A) GO enrichment in the root apex transcriptome of P. nigra using P. trichocarpa genome as reference. </t>
  </si>
  <si>
    <t xml:space="preserve">(B) GO enrichment among genes showing a zone-preferred expression using P. nigra root apex transcriptome as reference. </t>
  </si>
  <si>
    <t xml:space="preserve">(C–F) GO enrichments among stress responsive genes detected in the division zone (DZ) and elongation zone (EZ) at two time points,  using P. nigra root apex transcriptome as reference. </t>
  </si>
  <si>
    <t xml:space="preserve">Fold-enrichment were highlighted in red  and in green, respectively for positive and negative values</t>
  </si>
  <si>
    <t xml:space="preserve">GO Term</t>
  </si>
  <si>
    <t xml:space="preserve">Name (in bold letters : the most specific term)</t>
  </si>
  <si>
    <t xml:space="preserve">Type</t>
  </si>
  <si>
    <t xml:space="preserve">FDR</t>
  </si>
  <si>
    <t xml:space="preserve">single test p-Value</t>
  </si>
  <si>
    <t xml:space="preserve"># in test group (whole root apex transcriptome)</t>
  </si>
  <si>
    <r>
      <rPr>
        <b val="true"/>
        <sz val="12"/>
        <color rgb="FF000000"/>
        <rFont val="Times New Roman"/>
        <family val="1"/>
      </rPr>
      <t xml:space="preserve"># in reference group (</t>
    </r>
    <r>
      <rPr>
        <b val="true"/>
        <i val="true"/>
        <sz val="12"/>
        <color rgb="FF000000"/>
        <rFont val="Times New Roman"/>
        <family val="1"/>
      </rPr>
      <t xml:space="preserve">P. trichocarpa</t>
    </r>
    <r>
      <rPr>
        <b val="true"/>
        <sz val="12"/>
        <color rgb="FF000000"/>
        <rFont val="Times New Roman"/>
        <family val="1"/>
      </rPr>
      <t xml:space="preserve"> genome)</t>
    </r>
  </si>
  <si>
    <t xml:space="preserve"># non annot test</t>
  </si>
  <si>
    <t xml:space="preserve"># non annot reference group</t>
  </si>
  <si>
    <t xml:space="preserve">Over/Under</t>
  </si>
  <si>
    <t xml:space="preserve">% of sequence in test group</t>
  </si>
  <si>
    <t xml:space="preserve">% of sequence in reference group</t>
  </si>
  <si>
    <t xml:space="preserve">fold-enrichment</t>
  </si>
  <si>
    <t xml:space="preserve">GO:0031975</t>
  </si>
  <si>
    <t xml:space="preserve">envelope</t>
  </si>
  <si>
    <t xml:space="preserve">C</t>
  </si>
  <si>
    <t xml:space="preserve">3,2E-6</t>
  </si>
  <si>
    <t xml:space="preserve">1,6E-6</t>
  </si>
  <si>
    <t xml:space="preserve">over</t>
  </si>
  <si>
    <t xml:space="preserve">GO:0031967</t>
  </si>
  <si>
    <t xml:space="preserve">organelle envelope</t>
  </si>
  <si>
    <t xml:space="preserve">GO:0005635</t>
  </si>
  <si>
    <t xml:space="preserve">nuclear envelope</t>
  </si>
  <si>
    <t xml:space="preserve">GO:0005768</t>
  </si>
  <si>
    <t xml:space="preserve">endosome</t>
  </si>
  <si>
    <t xml:space="preserve">4,3E-18</t>
  </si>
  <si>
    <t xml:space="preserve">1,2E-18</t>
  </si>
  <si>
    <t xml:space="preserve">GO:0005730</t>
  </si>
  <si>
    <t xml:space="preserve">nucleolus</t>
  </si>
  <si>
    <t xml:space="preserve">2,2E-19</t>
  </si>
  <si>
    <t xml:space="preserve">5,7E-20</t>
  </si>
  <si>
    <t xml:space="preserve">GO:0044446</t>
  </si>
  <si>
    <t xml:space="preserve">intracellular organelle part</t>
  </si>
  <si>
    <t xml:space="preserve">5,6E-28</t>
  </si>
  <si>
    <t xml:space="preserve">9,2E-29</t>
  </si>
  <si>
    <t xml:space="preserve">GO:0044428</t>
  </si>
  <si>
    <t xml:space="preserve">nuclear part</t>
  </si>
  <si>
    <t xml:space="preserve">GO:0044422</t>
  </si>
  <si>
    <t xml:space="preserve">organelle part</t>
  </si>
  <si>
    <t xml:space="preserve">GO:0031981</t>
  </si>
  <si>
    <t xml:space="preserve">nuclear lumen</t>
  </si>
  <si>
    <t xml:space="preserve">6,3E-24</t>
  </si>
  <si>
    <t xml:space="preserve">1,3E-24</t>
  </si>
  <si>
    <t xml:space="preserve">GO:0031974</t>
  </si>
  <si>
    <t xml:space="preserve">membrane-enclosed lumen</t>
  </si>
  <si>
    <t xml:space="preserve">GO:0043233</t>
  </si>
  <si>
    <t xml:space="preserve">organelle lumen</t>
  </si>
  <si>
    <t xml:space="preserve">GO:0070013</t>
  </si>
  <si>
    <t xml:space="preserve">intracellular organelle lumen</t>
  </si>
  <si>
    <t xml:space="preserve">GO:0043232</t>
  </si>
  <si>
    <t xml:space="preserve">intracellular non-membrane-bounded organelle</t>
  </si>
  <si>
    <t xml:space="preserve">2,7E-37</t>
  </si>
  <si>
    <t xml:space="preserve">3,7E-38</t>
  </si>
  <si>
    <t xml:space="preserve">GO:0043228</t>
  </si>
  <si>
    <t xml:space="preserve">non-membrane-bounded organelle</t>
  </si>
  <si>
    <t xml:space="preserve">GO:0005856</t>
  </si>
  <si>
    <t xml:space="preserve">cytoskeleton</t>
  </si>
  <si>
    <t xml:space="preserve">3,6E-11</t>
  </si>
  <si>
    <t xml:space="preserve">1,4E-11</t>
  </si>
  <si>
    <t xml:space="preserve">GO:0005654</t>
  </si>
  <si>
    <t xml:space="preserve">nucleoplasm</t>
  </si>
  <si>
    <t xml:space="preserve">3,4E-9</t>
  </si>
  <si>
    <t xml:space="preserve">1,4E-9</t>
  </si>
  <si>
    <t xml:space="preserve">GO:0032991</t>
  </si>
  <si>
    <t xml:space="preserve">macromolecular complex</t>
  </si>
  <si>
    <t xml:space="preserve">2,4E-14</t>
  </si>
  <si>
    <t xml:space="preserve">7,8E-15</t>
  </si>
  <si>
    <t xml:space="preserve">GO:0030529</t>
  </si>
  <si>
    <t xml:space="preserve">ribonucleoprotein complex</t>
  </si>
  <si>
    <t xml:space="preserve">GO:0005840</t>
  </si>
  <si>
    <t xml:space="preserve">ribosome</t>
  </si>
  <si>
    <t xml:space="preserve">GO:0005794</t>
  </si>
  <si>
    <t xml:space="preserve">Golgi apparatus</t>
  </si>
  <si>
    <t xml:space="preserve">8,5E-39</t>
  </si>
  <si>
    <t xml:space="preserve">1,1E-39</t>
  </si>
  <si>
    <t xml:space="preserve">GO:0005829</t>
  </si>
  <si>
    <t xml:space="preserve">cytosol</t>
  </si>
  <si>
    <t xml:space="preserve">3,6E-62</t>
  </si>
  <si>
    <t xml:space="preserve">2,0E-63</t>
  </si>
  <si>
    <t xml:space="preserve">GO:0012505</t>
  </si>
  <si>
    <t xml:space="preserve">endomembrane system</t>
  </si>
  <si>
    <t xml:space="preserve">2,2E-47</t>
  </si>
  <si>
    <t xml:space="preserve">2,1E-48</t>
  </si>
  <si>
    <t xml:space="preserve">GO:0042579</t>
  </si>
  <si>
    <t xml:space="preserve">microbody</t>
  </si>
  <si>
    <t xml:space="preserve">3,7E-5</t>
  </si>
  <si>
    <t xml:space="preserve">2,1E-5</t>
  </si>
  <si>
    <t xml:space="preserve">GO:0005777</t>
  </si>
  <si>
    <t xml:space="preserve">peroxisome</t>
  </si>
  <si>
    <t xml:space="preserve">GO:0005783</t>
  </si>
  <si>
    <t xml:space="preserve">endoplasmic reticulum</t>
  </si>
  <si>
    <t xml:space="preserve">1,6E-9</t>
  </si>
  <si>
    <t xml:space="preserve">6,2E-10</t>
  </si>
  <si>
    <t xml:space="preserve">GO:0005739</t>
  </si>
  <si>
    <t xml:space="preserve">mitochondrion</t>
  </si>
  <si>
    <t xml:space="preserve">1,0E-18</t>
  </si>
  <si>
    <t xml:space="preserve">2,6E-19</t>
  </si>
  <si>
    <t xml:space="preserve">GO:0005773</t>
  </si>
  <si>
    <t xml:space="preserve">vacuole</t>
  </si>
  <si>
    <t xml:space="preserve">4,3E-9</t>
  </si>
  <si>
    <t xml:space="preserve">1,7E-9</t>
  </si>
  <si>
    <t xml:space="preserve">GO:0044444</t>
  </si>
  <si>
    <t xml:space="preserve">cytoplasmic part</t>
  </si>
  <si>
    <t xml:space="preserve">3,3E-98</t>
  </si>
  <si>
    <t xml:space="preserve">1,7E-99</t>
  </si>
  <si>
    <t xml:space="preserve">GO:0005737</t>
  </si>
  <si>
    <t xml:space="preserve">cytoplasm</t>
  </si>
  <si>
    <t xml:space="preserve">4,9E-117</t>
  </si>
  <si>
    <t xml:space="preserve">1,8E-118</t>
  </si>
  <si>
    <t xml:space="preserve">GO:0005634</t>
  </si>
  <si>
    <t xml:space="preserve">nucleus</t>
  </si>
  <si>
    <t xml:space="preserve">1,7E-54</t>
  </si>
  <si>
    <t xml:space="preserve">1,0E-55</t>
  </si>
  <si>
    <t xml:space="preserve">GO:0043229</t>
  </si>
  <si>
    <t xml:space="preserve">intracellular organelle</t>
  </si>
  <si>
    <t xml:space="preserve">2,0E-167</t>
  </si>
  <si>
    <t xml:space="preserve">4,1E-169</t>
  </si>
  <si>
    <t xml:space="preserve">GO:0043226</t>
  </si>
  <si>
    <t xml:space="preserve">organelle</t>
  </si>
  <si>
    <t xml:space="preserve">GO:0043231</t>
  </si>
  <si>
    <t xml:space="preserve">intracellular membrane-bounded organelle</t>
  </si>
  <si>
    <t xml:space="preserve">4,2E-154</t>
  </si>
  <si>
    <t xml:space="preserve">1,3E-155</t>
  </si>
  <si>
    <t xml:space="preserve">GO:0043227</t>
  </si>
  <si>
    <t xml:space="preserve">membrane-bounded organelle</t>
  </si>
  <si>
    <t xml:space="preserve">GO:0009536</t>
  </si>
  <si>
    <t xml:space="preserve">plastid</t>
  </si>
  <si>
    <t xml:space="preserve">3,3E-17</t>
  </si>
  <si>
    <t xml:space="preserve">1,0E-17</t>
  </si>
  <si>
    <t xml:space="preserve">GO:0044424</t>
  </si>
  <si>
    <t xml:space="preserve">intracellular part</t>
  </si>
  <si>
    <t xml:space="preserve">7,4E-207</t>
  </si>
  <si>
    <t xml:space="preserve">3,8E-209</t>
  </si>
  <si>
    <t xml:space="preserve">GO:0005622</t>
  </si>
  <si>
    <t xml:space="preserve">intracellular</t>
  </si>
  <si>
    <t xml:space="preserve">2,5E-206</t>
  </si>
  <si>
    <t xml:space="preserve">2,5E-208</t>
  </si>
  <si>
    <t xml:space="preserve">GO:0044464</t>
  </si>
  <si>
    <t xml:space="preserve">cell part</t>
  </si>
  <si>
    <t xml:space="preserve">3,2E-113</t>
  </si>
  <si>
    <t xml:space="preserve">1,3E-114</t>
  </si>
  <si>
    <t xml:space="preserve">GO:0005623</t>
  </si>
  <si>
    <t xml:space="preserve">cell</t>
  </si>
  <si>
    <t xml:space="preserve">8,7E-109</t>
  </si>
  <si>
    <t xml:space="preserve">4,0E-110</t>
  </si>
  <si>
    <t xml:space="preserve">GO:0005886</t>
  </si>
  <si>
    <t xml:space="preserve">plasma membrane</t>
  </si>
  <si>
    <t xml:space="preserve">3,5E-5</t>
  </si>
  <si>
    <t xml:space="preserve">2,0E-5</t>
  </si>
  <si>
    <t xml:space="preserve">under</t>
  </si>
  <si>
    <t xml:space="preserve">GO:0071944</t>
  </si>
  <si>
    <t xml:space="preserve">cell periphery</t>
  </si>
  <si>
    <t xml:space="preserve">8,7E-9</t>
  </si>
  <si>
    <t xml:space="preserve">3,6E-9</t>
  </si>
  <si>
    <t xml:space="preserve">GO:0030312</t>
  </si>
  <si>
    <t xml:space="preserve">external encapsulating structure</t>
  </si>
  <si>
    <t xml:space="preserve">9,6E-3</t>
  </si>
  <si>
    <t xml:space="preserve">6,5E-3</t>
  </si>
  <si>
    <t xml:space="preserve">GO:0005618</t>
  </si>
  <si>
    <t xml:space="preserve">cell wall</t>
  </si>
  <si>
    <t xml:space="preserve">8,0E-3</t>
  </si>
  <si>
    <t xml:space="preserve">5,4E-3</t>
  </si>
  <si>
    <t xml:space="preserve">GO:0009579</t>
  </si>
  <si>
    <t xml:space="preserve">thylakoid</t>
  </si>
  <si>
    <t xml:space="preserve">1,7E-4</t>
  </si>
  <si>
    <t xml:space="preserve">9,9E-5</t>
  </si>
  <si>
    <t xml:space="preserve">GO:0005576</t>
  </si>
  <si>
    <t xml:space="preserve">extracellular region</t>
  </si>
  <si>
    <t xml:space="preserve">2,0E-45</t>
  </si>
  <si>
    <t xml:space="preserve">2,1E-46</t>
  </si>
  <si>
    <t xml:space="preserve">GO:0005615</t>
  </si>
  <si>
    <t xml:space="preserve">extracellular space</t>
  </si>
  <si>
    <t xml:space="preserve">2,7E-2</t>
  </si>
  <si>
    <t xml:space="preserve">1,9E-2</t>
  </si>
  <si>
    <t xml:space="preserve">GO:0008135</t>
  </si>
  <si>
    <t xml:space="preserve">translation factor activity, RNA binding</t>
  </si>
  <si>
    <t xml:space="preserve">F</t>
  </si>
  <si>
    <t xml:space="preserve">4,0E-7</t>
  </si>
  <si>
    <t xml:space="preserve">1,9E-7</t>
  </si>
  <si>
    <t xml:space="preserve">GO:0005198</t>
  </si>
  <si>
    <t xml:space="preserve">structural molecule activity</t>
  </si>
  <si>
    <t xml:space="preserve">2,6E-16</t>
  </si>
  <si>
    <t xml:space="preserve">8,0E-17</t>
  </si>
  <si>
    <t xml:space="preserve">GO:0003723</t>
  </si>
  <si>
    <t xml:space="preserve">RNA binding</t>
  </si>
  <si>
    <t xml:space="preserve">4,4E-27</t>
  </si>
  <si>
    <t xml:space="preserve">7,7E-28</t>
  </si>
  <si>
    <t xml:space="preserve">GO:0004518</t>
  </si>
  <si>
    <t xml:space="preserve">nuclease activity</t>
  </si>
  <si>
    <t xml:space="preserve">2,1E-3</t>
  </si>
  <si>
    <t xml:space="preserve">1,3E-3</t>
  </si>
  <si>
    <t xml:space="preserve">GO:0016788</t>
  </si>
  <si>
    <t xml:space="preserve">hydrolase activity, acting on ester bonds</t>
  </si>
  <si>
    <t xml:space="preserve">GO:0044877</t>
  </si>
  <si>
    <t xml:space="preserve">macromolecular complex binding</t>
  </si>
  <si>
    <t xml:space="preserve">1,6E-5</t>
  </si>
  <si>
    <t xml:space="preserve">8,5E-6</t>
  </si>
  <si>
    <t xml:space="preserve">GO:0003682</t>
  </si>
  <si>
    <t xml:space="preserve">chromatin binding</t>
  </si>
  <si>
    <t xml:space="preserve">GO:0005515</t>
  </si>
  <si>
    <t xml:space="preserve">protein binding</t>
  </si>
  <si>
    <t xml:space="preserve">5,6E-13</t>
  </si>
  <si>
    <t xml:space="preserve">1,9E-13</t>
  </si>
  <si>
    <t xml:space="preserve">GO:0003677</t>
  </si>
  <si>
    <t xml:space="preserve">DNA binding</t>
  </si>
  <si>
    <t xml:space="preserve">1,3E-4</t>
  </si>
  <si>
    <t xml:space="preserve">7,3E-5</t>
  </si>
  <si>
    <t xml:space="preserve">GO:0003676</t>
  </si>
  <si>
    <t xml:space="preserve">nucleic acid binding</t>
  </si>
  <si>
    <t xml:space="preserve">1,2E-6</t>
  </si>
  <si>
    <t xml:space="preserve">5,7E-7</t>
  </si>
  <si>
    <t xml:space="preserve">GO:0003700</t>
  </si>
  <si>
    <t xml:space="preserve">sequence-specific DNA binding transcription factor activity</t>
  </si>
  <si>
    <t xml:space="preserve">2,6E-2</t>
  </si>
  <si>
    <t xml:space="preserve">1,8E-2</t>
  </si>
  <si>
    <t xml:space="preserve">GO:0001071</t>
  </si>
  <si>
    <t xml:space="preserve">nucleic acid binding transcription factor activity</t>
  </si>
  <si>
    <t xml:space="preserve">GO:0003824</t>
  </si>
  <si>
    <t xml:space="preserve">catalytic activity</t>
  </si>
  <si>
    <t xml:space="preserve">6,3E-8</t>
  </si>
  <si>
    <t xml:space="preserve">2,7E-8</t>
  </si>
  <si>
    <t xml:space="preserve">GO:0036094</t>
  </si>
  <si>
    <t xml:space="preserve">small molecule binding</t>
  </si>
  <si>
    <t xml:space="preserve">GO:1901265</t>
  </si>
  <si>
    <t xml:space="preserve">nucleoside phosphate binding</t>
  </si>
  <si>
    <t xml:space="preserve">GO:0000166</t>
  </si>
  <si>
    <t xml:space="preserve">nucleotide binding</t>
  </si>
  <si>
    <t xml:space="preserve">GO:0016740</t>
  </si>
  <si>
    <t xml:space="preserve">transferase activity</t>
  </si>
  <si>
    <t xml:space="preserve">3,9E-6</t>
  </si>
  <si>
    <t xml:space="preserve">2,0E-6</t>
  </si>
  <si>
    <t xml:space="preserve">GO:0005215</t>
  </si>
  <si>
    <t xml:space="preserve">transporter activity</t>
  </si>
  <si>
    <t xml:space="preserve">4,4E-3</t>
  </si>
  <si>
    <t xml:space="preserve">2,9E-3</t>
  </si>
  <si>
    <t xml:space="preserve">GO:0060089</t>
  </si>
  <si>
    <t xml:space="preserve">molecular transducer activity</t>
  </si>
  <si>
    <t xml:space="preserve">3,1E-2</t>
  </si>
  <si>
    <t xml:space="preserve">2,1E-2</t>
  </si>
  <si>
    <t xml:space="preserve">GO:0004871</t>
  </si>
  <si>
    <t xml:space="preserve">signal transducer activity</t>
  </si>
  <si>
    <t xml:space="preserve">5,3E-3</t>
  </si>
  <si>
    <t xml:space="preserve">3,5E-3</t>
  </si>
  <si>
    <t xml:space="preserve">GO:0016301</t>
  </si>
  <si>
    <t xml:space="preserve">kinase activity</t>
  </si>
  <si>
    <t xml:space="preserve">3,0E-22</t>
  </si>
  <si>
    <t xml:space="preserve">7,4E-23</t>
  </si>
  <si>
    <t xml:space="preserve">GO:0016772</t>
  </si>
  <si>
    <t xml:space="preserve">transferase activity, transferring phosphorus-containing groups</t>
  </si>
  <si>
    <t xml:space="preserve">GO:0004872</t>
  </si>
  <si>
    <t xml:space="preserve">receptor activity</t>
  </si>
  <si>
    <t xml:space="preserve">2,2E-5</t>
  </si>
  <si>
    <t xml:space="preserve">1,2E-5</t>
  </si>
  <si>
    <t xml:space="preserve">GO:0019825</t>
  </si>
  <si>
    <t xml:space="preserve">oxygen binding</t>
  </si>
  <si>
    <t xml:space="preserve">7,1E-11</t>
  </si>
  <si>
    <t xml:space="preserve">2,8E-11</t>
  </si>
  <si>
    <t xml:space="preserve">GO:0030246</t>
  </si>
  <si>
    <t xml:space="preserve">carbohydrate binding</t>
  </si>
  <si>
    <t xml:space="preserve">4,2E-18</t>
  </si>
  <si>
    <t xml:space="preserve">1,1E-18</t>
  </si>
  <si>
    <t xml:space="preserve">GO:0009606</t>
  </si>
  <si>
    <t xml:space="preserve">tropism</t>
  </si>
  <si>
    <t xml:space="preserve">P</t>
  </si>
  <si>
    <t xml:space="preserve">3,9E-12</t>
  </si>
  <si>
    <t xml:space="preserve">1,4E-12</t>
  </si>
  <si>
    <t xml:space="preserve">GO:0006412</t>
  </si>
  <si>
    <t xml:space="preserve">translation</t>
  </si>
  <si>
    <t xml:space="preserve">1,9E-17</t>
  </si>
  <si>
    <t xml:space="preserve">5,8E-18</t>
  </si>
  <si>
    <t xml:space="preserve">GO:1901576</t>
  </si>
  <si>
    <t xml:space="preserve">organic substance biosynthetic process</t>
  </si>
  <si>
    <t xml:space="preserve">GO:0044249</t>
  </si>
  <si>
    <t xml:space="preserve">cellular biosynthetic process</t>
  </si>
  <si>
    <t xml:space="preserve">GO:0009059</t>
  </si>
  <si>
    <t xml:space="preserve">macromolecule biosynthetic process</t>
  </si>
  <si>
    <t xml:space="preserve">GO:0034645</t>
  </si>
  <si>
    <t xml:space="preserve">cellular macromolecule biosynthetic process</t>
  </si>
  <si>
    <t xml:space="preserve">GO:0010467</t>
  </si>
  <si>
    <t xml:space="preserve">gene expression</t>
  </si>
  <si>
    <t xml:space="preserve">4,3E-29</t>
  </si>
  <si>
    <t xml:space="preserve">6,4E-30</t>
  </si>
  <si>
    <t xml:space="preserve">GO:0010468</t>
  </si>
  <si>
    <t xml:space="preserve">regulation of gene expression</t>
  </si>
  <si>
    <t xml:space="preserve">2,8E-12</t>
  </si>
  <si>
    <t xml:space="preserve">1,0E-12</t>
  </si>
  <si>
    <t xml:space="preserve">GO:0019222</t>
  </si>
  <si>
    <t xml:space="preserve">regulation of metabolic process</t>
  </si>
  <si>
    <t xml:space="preserve">GO:0040029</t>
  </si>
  <si>
    <t xml:space="preserve">regulation of gene expression, epigenetic</t>
  </si>
  <si>
    <t xml:space="preserve">GO:0060255</t>
  </si>
  <si>
    <t xml:space="preserve">regulation of macromolecule metabolic process</t>
  </si>
  <si>
    <t xml:space="preserve">GO:0007049</t>
  </si>
  <si>
    <t xml:space="preserve">cell cycle</t>
  </si>
  <si>
    <t xml:space="preserve">4,0E-20</t>
  </si>
  <si>
    <t xml:space="preserve">9,9E-21</t>
  </si>
  <si>
    <t xml:space="preserve">GO:0006259</t>
  </si>
  <si>
    <t xml:space="preserve">DNA metabolic process</t>
  </si>
  <si>
    <t xml:space="preserve">9,8E-9</t>
  </si>
  <si>
    <t xml:space="preserve">4,2E-9</t>
  </si>
  <si>
    <t xml:space="preserve">GO:0090304</t>
  </si>
  <si>
    <t xml:space="preserve">nucleic acid metabolic process</t>
  </si>
  <si>
    <t xml:space="preserve">GO:0009790</t>
  </si>
  <si>
    <t xml:space="preserve">embryo development</t>
  </si>
  <si>
    <t xml:space="preserve">3,0E-7</t>
  </si>
  <si>
    <t xml:space="preserve">1,4E-7</t>
  </si>
  <si>
    <t xml:space="preserve">GO:0006807</t>
  </si>
  <si>
    <t xml:space="preserve">nitrogen compound metabolic process</t>
  </si>
  <si>
    <t xml:space="preserve">4,3E-48</t>
  </si>
  <si>
    <t xml:space="preserve">4,0E-49</t>
  </si>
  <si>
    <t xml:space="preserve">GO:1901360</t>
  </si>
  <si>
    <t xml:space="preserve">organic cyclic compound metabolic process</t>
  </si>
  <si>
    <t xml:space="preserve">GO:0046483</t>
  </si>
  <si>
    <t xml:space="preserve">heterocycle metabolic process</t>
  </si>
  <si>
    <t xml:space="preserve">GO:0006139</t>
  </si>
  <si>
    <t xml:space="preserve">nucleobase-containing compound metabolic process</t>
  </si>
  <si>
    <t xml:space="preserve">GO:0006725</t>
  </si>
  <si>
    <t xml:space="preserve">cellular aromatic compound metabolic process</t>
  </si>
  <si>
    <t xml:space="preserve">GO:0034641</t>
  </si>
  <si>
    <t xml:space="preserve">cellular nitrogen compound metabolic process</t>
  </si>
  <si>
    <t xml:space="preserve">GO:0005975</t>
  </si>
  <si>
    <t xml:space="preserve">carbohydrate metabolic process</t>
  </si>
  <si>
    <t xml:space="preserve">1,2E-13</t>
  </si>
  <si>
    <t xml:space="preserve">4,0E-14</t>
  </si>
  <si>
    <t xml:space="preserve">GO:0016043</t>
  </si>
  <si>
    <t xml:space="preserve">cellular component organization</t>
  </si>
  <si>
    <t xml:space="preserve">8,2E-27</t>
  </si>
  <si>
    <t xml:space="preserve">1,5E-27</t>
  </si>
  <si>
    <t xml:space="preserve">GO:0071840</t>
  </si>
  <si>
    <t xml:space="preserve">cellular component organization or biogenesis</t>
  </si>
  <si>
    <t xml:space="preserve">GO:0009056</t>
  </si>
  <si>
    <t xml:space="preserve">catabolic process</t>
  </si>
  <si>
    <t xml:space="preserve">6,3E-14</t>
  </si>
  <si>
    <t xml:space="preserve">2,1E-14</t>
  </si>
  <si>
    <t xml:space="preserve">GO:0009058</t>
  </si>
  <si>
    <t xml:space="preserve">biosynthetic process</t>
  </si>
  <si>
    <t xml:space="preserve">4,0E-46</t>
  </si>
  <si>
    <t xml:space="preserve">4,1E-47</t>
  </si>
  <si>
    <t xml:space="preserve">GO:0044237</t>
  </si>
  <si>
    <t xml:space="preserve">cellular metabolic process</t>
  </si>
  <si>
    <t xml:space="preserve">1,1E-33</t>
  </si>
  <si>
    <t xml:space="preserve">1,6E-34</t>
  </si>
  <si>
    <t xml:space="preserve">GO:0043170</t>
  </si>
  <si>
    <t xml:space="preserve">macromolecule metabolic process</t>
  </si>
  <si>
    <t xml:space="preserve">1,2E-19</t>
  </si>
  <si>
    <t xml:space="preserve">3,2E-20</t>
  </si>
  <si>
    <t xml:space="preserve">GO:0040007</t>
  </si>
  <si>
    <t xml:space="preserve">growth</t>
  </si>
  <si>
    <t xml:space="preserve">1,2E-3</t>
  </si>
  <si>
    <t xml:space="preserve">7,6E-4</t>
  </si>
  <si>
    <t xml:space="preserve">GO:0019538</t>
  </si>
  <si>
    <t xml:space="preserve">protein metabolic process</t>
  </si>
  <si>
    <t xml:space="preserve">3,9E-15</t>
  </si>
  <si>
    <t xml:space="preserve">1,2E-15</t>
  </si>
  <si>
    <t xml:space="preserve">GO:0071704</t>
  </si>
  <si>
    <t xml:space="preserve">organic substance metabolic process</t>
  </si>
  <si>
    <t xml:space="preserve">3,1E-42</t>
  </si>
  <si>
    <t xml:space="preserve">3,6E-43</t>
  </si>
  <si>
    <t xml:space="preserve">GO:0044238</t>
  </si>
  <si>
    <t xml:space="preserve">primary metabolic process</t>
  </si>
  <si>
    <t xml:space="preserve">5,6E-42</t>
  </si>
  <si>
    <t xml:space="preserve">6,6E-43</t>
  </si>
  <si>
    <t xml:space="preserve">GO:0044260</t>
  </si>
  <si>
    <t xml:space="preserve">cellular macromolecule metabolic process</t>
  </si>
  <si>
    <t xml:space="preserve">5,8E-11</t>
  </si>
  <si>
    <t xml:space="preserve">2,2E-11</t>
  </si>
  <si>
    <t xml:space="preserve">GO:0009628</t>
  </si>
  <si>
    <t xml:space="preserve">response to abiotic stimulus</t>
  </si>
  <si>
    <t xml:space="preserve">3,2E-7</t>
  </si>
  <si>
    <t xml:space="preserve">1,5E-7</t>
  </si>
  <si>
    <t xml:space="preserve">GO:0044267</t>
  </si>
  <si>
    <t xml:space="preserve">cellular protein metabolic process</t>
  </si>
  <si>
    <t xml:space="preserve">3,2E-8</t>
  </si>
  <si>
    <t xml:space="preserve">1,4E-8</t>
  </si>
  <si>
    <t xml:space="preserve">GO:0009791</t>
  </si>
  <si>
    <t xml:space="preserve">post-embryonic development</t>
  </si>
  <si>
    <t xml:space="preserve">2,1E-4</t>
  </si>
  <si>
    <t xml:space="preserve">1,2E-4</t>
  </si>
  <si>
    <t xml:space="preserve">GO:0006810</t>
  </si>
  <si>
    <t xml:space="preserve">transport</t>
  </si>
  <si>
    <t xml:space="preserve">1,8E-5</t>
  </si>
  <si>
    <t xml:space="preserve">9,5E-6</t>
  </si>
  <si>
    <t xml:space="preserve">GO:0051234</t>
  </si>
  <si>
    <t xml:space="preserve">establishment of localization</t>
  </si>
  <si>
    <t xml:space="preserve">GO:0051179</t>
  </si>
  <si>
    <t xml:space="preserve">localization</t>
  </si>
  <si>
    <t xml:space="preserve">GO:0008152</t>
  </si>
  <si>
    <t xml:space="preserve">metabolic process</t>
  </si>
  <si>
    <t xml:space="preserve">1,2E-26</t>
  </si>
  <si>
    <t xml:space="preserve">2,3E-27</t>
  </si>
  <si>
    <t xml:space="preserve">GO:0009987</t>
  </si>
  <si>
    <t xml:space="preserve">cellular process</t>
  </si>
  <si>
    <t xml:space="preserve">3,6E-29</t>
  </si>
  <si>
    <t xml:space="preserve">5,2E-30</t>
  </si>
  <si>
    <t xml:space="preserve">GO:0044707</t>
  </si>
  <si>
    <t xml:space="preserve">single-multicellular organism process</t>
  </si>
  <si>
    <t xml:space="preserve">1,9E-4</t>
  </si>
  <si>
    <t xml:space="preserve">1,1E-4</t>
  </si>
  <si>
    <t xml:space="preserve">GO:0007275</t>
  </si>
  <si>
    <t xml:space="preserve">multicellular organismal development</t>
  </si>
  <si>
    <t xml:space="preserve">GO:0032502</t>
  </si>
  <si>
    <t xml:space="preserve">developmental process</t>
  </si>
  <si>
    <t xml:space="preserve">8,2E-4</t>
  </si>
  <si>
    <t xml:space="preserve">GO:0044767</t>
  </si>
  <si>
    <t xml:space="preserve">single-organism developmental process</t>
  </si>
  <si>
    <t xml:space="preserve">4,7E-3</t>
  </si>
  <si>
    <t xml:space="preserve">3,1E-3</t>
  </si>
  <si>
    <t xml:space="preserve">GO:0050896</t>
  </si>
  <si>
    <t xml:space="preserve">response to stimulus</t>
  </si>
  <si>
    <t xml:space="preserve">1,6E-4</t>
  </si>
  <si>
    <t xml:space="preserve">9,4E-5</t>
  </si>
  <si>
    <t xml:space="preserve">GO:0044763</t>
  </si>
  <si>
    <t xml:space="preserve">single-organism cellular process</t>
  </si>
  <si>
    <t xml:space="preserve">9,4E-4</t>
  </si>
  <si>
    <t xml:space="preserve">5,7E-4</t>
  </si>
  <si>
    <t xml:space="preserve">GO:0044700</t>
  </si>
  <si>
    <t xml:space="preserve">single organism signaling</t>
  </si>
  <si>
    <t xml:space="preserve">3,8E-3</t>
  </si>
  <si>
    <t xml:space="preserve">2,5E-3</t>
  </si>
  <si>
    <t xml:space="preserve">GO:0023052</t>
  </si>
  <si>
    <t xml:space="preserve">signaling</t>
  </si>
  <si>
    <t xml:space="preserve">GO:0051716</t>
  </si>
  <si>
    <t xml:space="preserve">cellular response to stimulus</t>
  </si>
  <si>
    <t xml:space="preserve">GO:0050794</t>
  </si>
  <si>
    <t xml:space="preserve">regulation of cellular process</t>
  </si>
  <si>
    <t xml:space="preserve">GO:0007165</t>
  </si>
  <si>
    <t xml:space="preserve">signal transduction</t>
  </si>
  <si>
    <t xml:space="preserve">GO:0006950</t>
  </si>
  <si>
    <t xml:space="preserve">response to stress</t>
  </si>
  <si>
    <t xml:space="preserve">9,6E-7</t>
  </si>
  <si>
    <t xml:space="preserve">4,5E-7</t>
  </si>
  <si>
    <t xml:space="preserve">GO:0009605</t>
  </si>
  <si>
    <t xml:space="preserve">response to external stimulus</t>
  </si>
  <si>
    <t xml:space="preserve">1,4E-4</t>
  </si>
  <si>
    <t xml:space="preserve">8,2E-5</t>
  </si>
  <si>
    <t xml:space="preserve">GO:0007154</t>
  </si>
  <si>
    <t xml:space="preserve">cell communication</t>
  </si>
  <si>
    <t xml:space="preserve">6,5E-8</t>
  </si>
  <si>
    <t xml:space="preserve">GO:0009991</t>
  </si>
  <si>
    <t xml:space="preserve">response to extracellular stimulus</t>
  </si>
  <si>
    <t xml:space="preserve">4,2E-2</t>
  </si>
  <si>
    <t xml:space="preserve">3,0E-2</t>
  </si>
  <si>
    <t xml:space="preserve">GO:0009607</t>
  </si>
  <si>
    <t xml:space="preserve">response to biotic stimulus</t>
  </si>
  <si>
    <t xml:space="preserve">5,8E-10</t>
  </si>
  <si>
    <t xml:space="preserve">2,3E-10</t>
  </si>
  <si>
    <t xml:space="preserve">GO:0022414</t>
  </si>
  <si>
    <t xml:space="preserve">reproductive process</t>
  </si>
  <si>
    <t xml:space="preserve">2,5E-7</t>
  </si>
  <si>
    <t xml:space="preserve">1,1E-7</t>
  </si>
  <si>
    <t xml:space="preserve">GO:0016265</t>
  </si>
  <si>
    <t xml:space="preserve">death</t>
  </si>
  <si>
    <t xml:space="preserve">6,2E-6</t>
  </si>
  <si>
    <t xml:space="preserve">GO:0008219</t>
  </si>
  <si>
    <t xml:space="preserve">cell death</t>
  </si>
  <si>
    <t xml:space="preserve">GO:0015979</t>
  </si>
  <si>
    <t xml:space="preserve">photosynthesis</t>
  </si>
  <si>
    <t xml:space="preserve">9,7E-8</t>
  </si>
  <si>
    <t xml:space="preserve">4,2E-8</t>
  </si>
  <si>
    <t xml:space="preserve">GO:0044706</t>
  </si>
  <si>
    <t xml:space="preserve">multi-multicellular organism process</t>
  </si>
  <si>
    <t xml:space="preserve">2,9E-23</t>
  </si>
  <si>
    <t xml:space="preserve">6,6E-24</t>
  </si>
  <si>
    <t xml:space="preserve">GO:0044703</t>
  </si>
  <si>
    <t xml:space="preserve">multi-organism reproductive process</t>
  </si>
  <si>
    <t xml:space="preserve">GO:0051704</t>
  </si>
  <si>
    <t xml:space="preserve">multi-organism process</t>
  </si>
  <si>
    <t xml:space="preserve">GO:0009856</t>
  </si>
  <si>
    <t xml:space="preserve">pollination</t>
  </si>
  <si>
    <t xml:space="preserve">GO:0009875</t>
  </si>
  <si>
    <t xml:space="preserve">pollen-pistil interaction</t>
  </si>
  <si>
    <t xml:space="preserve">4,2E-27</t>
  </si>
  <si>
    <t xml:space="preserve">7,2E-28</t>
  </si>
  <si>
    <t xml:space="preserve">GO term caracteristics</t>
  </si>
  <si>
    <t xml:space="preserve">EZ-preferred differentially expressed gene</t>
  </si>
  <si>
    <t xml:space="preserve">DZ-preferred differentially expressed gene</t>
  </si>
  <si>
    <t xml:space="preserve">Name</t>
  </si>
  <si>
    <t xml:space="preserve"># in test group (EZ-preferred DEG)</t>
  </si>
  <si>
    <t xml:space="preserve"># in reference group (P. nigra root apex transcriptome)</t>
  </si>
  <si>
    <t xml:space="preserve">% of sequence in test group (EZ-preferred DEG)</t>
  </si>
  <si>
    <r>
      <rPr>
        <b val="true"/>
        <sz val="12"/>
        <color rgb="FF000000"/>
        <rFont val="Times New Roman"/>
        <family val="1"/>
      </rPr>
      <t xml:space="preserve">% of sequence in reference group (</t>
    </r>
    <r>
      <rPr>
        <b val="true"/>
        <i val="true"/>
        <sz val="12"/>
        <color rgb="FF000000"/>
        <rFont val="Times New Roman"/>
        <family val="1"/>
      </rPr>
      <t xml:space="preserve">P. nigra</t>
    </r>
    <r>
      <rPr>
        <b val="true"/>
        <sz val="12"/>
        <color rgb="FF000000"/>
        <rFont val="Times New Roman"/>
        <family val="1"/>
      </rPr>
      <t xml:space="preserve"> root apex transcriptome)</t>
    </r>
  </si>
  <si>
    <t xml:space="preserve">fold-enrichment in EZ </t>
  </si>
  <si>
    <t xml:space="preserve">fold-enrichment in DZ</t>
  </si>
  <si>
    <t xml:space="preserve">% of sequence in test group (DZ-preferred DEG)</t>
  </si>
  <si>
    <t xml:space="preserve"># in test group (DZ-preferred DEG)</t>
  </si>
  <si>
    <t xml:space="preserve">GO:0005578</t>
  </si>
  <si>
    <t xml:space="preserve">proteinaceous extracellular matrix</t>
  </si>
  <si>
    <t xml:space="preserve">8,2E-3</t>
  </si>
  <si>
    <t xml:space="preserve">6,3E-3</t>
  </si>
  <si>
    <t xml:space="preserve">4,1E-3</t>
  </si>
  <si>
    <t xml:space="preserve">3,0E-3</t>
  </si>
  <si>
    <t xml:space="preserve">1,6E-23</t>
  </si>
  <si>
    <t xml:space="preserve">3,8E-24</t>
  </si>
  <si>
    <t xml:space="preserve">4,8E-5</t>
  </si>
  <si>
    <t xml:space="preserve">2,8E-5</t>
  </si>
  <si>
    <t xml:space="preserve">7,5E-5</t>
  </si>
  <si>
    <t xml:space="preserve">5,7E-3</t>
  </si>
  <si>
    <t xml:space="preserve">4,8E-4</t>
  </si>
  <si>
    <t xml:space="preserve">3,2E-4</t>
  </si>
  <si>
    <t xml:space="preserve">5,4E-9</t>
  </si>
  <si>
    <t xml:space="preserve">2,6E-9</t>
  </si>
  <si>
    <t xml:space="preserve">6,8E-7</t>
  </si>
  <si>
    <t xml:space="preserve">3,3E-7</t>
  </si>
  <si>
    <t xml:space="preserve">3,2E-3</t>
  </si>
  <si>
    <t xml:space="preserve">2,2E-3</t>
  </si>
  <si>
    <t xml:space="preserve">1,5E-6</t>
  </si>
  <si>
    <t xml:space="preserve">8,3E-7</t>
  </si>
  <si>
    <t xml:space="preserve">2,0E-4</t>
  </si>
  <si>
    <t xml:space="preserve">1,6E-7</t>
  </si>
  <si>
    <t xml:space="preserve">8,4E-8</t>
  </si>
  <si>
    <t xml:space="preserve">3,6E-23</t>
  </si>
  <si>
    <t xml:space="preserve">9,3E-24</t>
  </si>
  <si>
    <t xml:space="preserve">2,9E-12</t>
  </si>
  <si>
    <t xml:space="preserve">9,0E-13</t>
  </si>
  <si>
    <t xml:space="preserve">2,6E-31</t>
  </si>
  <si>
    <t xml:space="preserve">3,6E-32</t>
  </si>
  <si>
    <t xml:space="preserve">3,1E-25</t>
  </si>
  <si>
    <t xml:space="preserve">6,3E-26</t>
  </si>
  <si>
    <t xml:space="preserve">2,5E-2</t>
  </si>
  <si>
    <t xml:space="preserve">2,0E-2</t>
  </si>
  <si>
    <t xml:space="preserve">4,4E-2</t>
  </si>
  <si>
    <t xml:space="preserve">3,4E-2</t>
  </si>
  <si>
    <t xml:space="preserve">2,1E-7</t>
  </si>
  <si>
    <t xml:space="preserve">7,4E-11</t>
  </si>
  <si>
    <t xml:space="preserve">3,0E-11</t>
  </si>
  <si>
    <t xml:space="preserve">1,0E-20</t>
  </si>
  <si>
    <t xml:space="preserve">3,1E-21</t>
  </si>
  <si>
    <t xml:space="preserve">1,2E-53</t>
  </si>
  <si>
    <t xml:space="preserve">1,4E-54</t>
  </si>
  <si>
    <t xml:space="preserve">2,4E-23</t>
  </si>
  <si>
    <t xml:space="preserve">6,2E-24</t>
  </si>
  <si>
    <t xml:space="preserve">1,3E-132</t>
  </si>
  <si>
    <t xml:space="preserve">3,3E-134</t>
  </si>
  <si>
    <t xml:space="preserve">4,2E-3</t>
  </si>
  <si>
    <t xml:space="preserve">2,8E-3</t>
  </si>
  <si>
    <t xml:space="preserve">1,9E-25</t>
  </si>
  <si>
    <t xml:space="preserve">4,1E-26</t>
  </si>
  <si>
    <t xml:space="preserve">1,6E-3</t>
  </si>
  <si>
    <t xml:space="preserve">1,1E-16</t>
  </si>
  <si>
    <t xml:space="preserve">3,5E-17</t>
  </si>
  <si>
    <t xml:space="preserve">GO:0005102</t>
  </si>
  <si>
    <t xml:space="preserve">receptor binding</t>
  </si>
  <si>
    <t xml:space="preserve">6,4E-4</t>
  </si>
  <si>
    <t xml:space="preserve">4,3E-4</t>
  </si>
  <si>
    <t xml:space="preserve">1,6E-2</t>
  </si>
  <si>
    <t xml:space="preserve">1,2E-2</t>
  </si>
  <si>
    <t xml:space="preserve">7,4E-3</t>
  </si>
  <si>
    <t xml:space="preserve">1,1E-3</t>
  </si>
  <si>
    <t xml:space="preserve">3,5E-12</t>
  </si>
  <si>
    <t xml:space="preserve">1,3E-12</t>
  </si>
  <si>
    <t xml:space="preserve">5,8E-5</t>
  </si>
  <si>
    <t xml:space="preserve">3,4E-5</t>
  </si>
  <si>
    <t xml:space="preserve">3,2E-9</t>
  </si>
  <si>
    <t xml:space="preserve">GO:0008289</t>
  </si>
  <si>
    <t xml:space="preserve">lipid binding</t>
  </si>
  <si>
    <t xml:space="preserve">2,2E-2</t>
  </si>
  <si>
    <t xml:space="preserve">7,8E-5</t>
  </si>
  <si>
    <t xml:space="preserve">4,5E-5</t>
  </si>
  <si>
    <t xml:space="preserve">8,8E-6</t>
  </si>
  <si>
    <t xml:space="preserve">4,9E-6</t>
  </si>
  <si>
    <t xml:space="preserve">4,7E-6</t>
  </si>
  <si>
    <t xml:space="preserve">2,5E-6</t>
  </si>
  <si>
    <t xml:space="preserve">7,2E-3</t>
  </si>
  <si>
    <t xml:space="preserve">5,1E-3</t>
  </si>
  <si>
    <t xml:space="preserve">GO:0003774</t>
  </si>
  <si>
    <t xml:space="preserve">motor activity</t>
  </si>
  <si>
    <t xml:space="preserve">2,7E-3</t>
  </si>
  <si>
    <t xml:space="preserve">1,9E-3</t>
  </si>
  <si>
    <t xml:space="preserve">7,2E-11</t>
  </si>
  <si>
    <t xml:space="preserve">2,7E-11</t>
  </si>
  <si>
    <t xml:space="preserve">8,1E-21</t>
  </si>
  <si>
    <t xml:space="preserve">2,4E-21</t>
  </si>
  <si>
    <t xml:space="preserve">1,2E-114</t>
  </si>
  <si>
    <t xml:space="preserve">4,2E-116</t>
  </si>
  <si>
    <t xml:space="preserve">2,4E-10</t>
  </si>
  <si>
    <t xml:space="preserve">2,0E-40</t>
  </si>
  <si>
    <t xml:space="preserve">1,0E-41</t>
  </si>
  <si>
    <t xml:space="preserve">7,7E-12</t>
  </si>
  <si>
    <t xml:space="preserve">2,6E-12</t>
  </si>
  <si>
    <t xml:space="preserve">4,7E-4</t>
  </si>
  <si>
    <t xml:space="preserve">2,9E-4</t>
  </si>
  <si>
    <t xml:space="preserve">GO:0009835</t>
  </si>
  <si>
    <t xml:space="preserve">fruit ripening</t>
  </si>
  <si>
    <t xml:space="preserve">4,1E-4</t>
  </si>
  <si>
    <t xml:space="preserve">2,7E-4</t>
  </si>
  <si>
    <t xml:space="preserve">2,9E-25</t>
  </si>
  <si>
    <t xml:space="preserve">6,7E-26</t>
  </si>
  <si>
    <t xml:space="preserve">5,0E-12</t>
  </si>
  <si>
    <t xml:space="preserve">1,6E-12</t>
  </si>
  <si>
    <t xml:space="preserve">3,4E-14</t>
  </si>
  <si>
    <t xml:space="preserve">1,2E-14</t>
  </si>
  <si>
    <t xml:space="preserve">1,8E-4</t>
  </si>
  <si>
    <t xml:space="preserve">4,1E-28</t>
  </si>
  <si>
    <t xml:space="preserve">6,7E-29</t>
  </si>
  <si>
    <t xml:space="preserve">1,1E-8</t>
  </si>
  <si>
    <t xml:space="preserve">5,6E-9</t>
  </si>
  <si>
    <t xml:space="preserve">GO:0009719</t>
  </si>
  <si>
    <t xml:space="preserve">response to endogenous stimulus</t>
  </si>
  <si>
    <t xml:space="preserve">9,8E-31</t>
  </si>
  <si>
    <t xml:space="preserve">1,5E-31</t>
  </si>
  <si>
    <t xml:space="preserve">9,1E-11</t>
  </si>
  <si>
    <t xml:space="preserve">GO:0019748</t>
  </si>
  <si>
    <t xml:space="preserve">secondary metabolic process</t>
  </si>
  <si>
    <t xml:space="preserve">4,7E-9</t>
  </si>
  <si>
    <t xml:space="preserve">4,8E-7</t>
  </si>
  <si>
    <t xml:space="preserve">2,6E-7</t>
  </si>
  <si>
    <t xml:space="preserve">1,0E-21</t>
  </si>
  <si>
    <t xml:space="preserve">2,8E-22</t>
  </si>
  <si>
    <t xml:space="preserve">1,1E-9</t>
  </si>
  <si>
    <t xml:space="preserve">4,6E-10</t>
  </si>
  <si>
    <t xml:space="preserve">GO:0019725</t>
  </si>
  <si>
    <t xml:space="preserve">cellular homeostasis</t>
  </si>
  <si>
    <t xml:space="preserve">4,6E-3</t>
  </si>
  <si>
    <t xml:space="preserve">3,4E-20</t>
  </si>
  <si>
    <t xml:space="preserve">9,1E-9</t>
  </si>
  <si>
    <t xml:space="preserve">4,4E-9</t>
  </si>
  <si>
    <t xml:space="preserve">8,9E-7</t>
  </si>
  <si>
    <t xml:space="preserve">4,4E-7</t>
  </si>
  <si>
    <t xml:space="preserve">3,5E-10</t>
  </si>
  <si>
    <t xml:space="preserve">1,4E-10</t>
  </si>
  <si>
    <t xml:space="preserve">5,3E-15</t>
  </si>
  <si>
    <t xml:space="preserve">1,8E-15</t>
  </si>
  <si>
    <t xml:space="preserve">3,2E-14</t>
  </si>
  <si>
    <t xml:space="preserve">9,3E-15</t>
  </si>
  <si>
    <t xml:space="preserve">GO:0009908</t>
  </si>
  <si>
    <t xml:space="preserve">flower development</t>
  </si>
  <si>
    <t xml:space="preserve">1,1E-6</t>
  </si>
  <si>
    <t xml:space="preserve">4,3E-19</t>
  </si>
  <si>
    <t xml:space="preserve">1,0E-19</t>
  </si>
  <si>
    <t xml:space="preserve">GO:0006091</t>
  </si>
  <si>
    <t xml:space="preserve">generation of precursor metabolites and energy</t>
  </si>
  <si>
    <t xml:space="preserve">1,0E-6</t>
  </si>
  <si>
    <t xml:space="preserve">5,0E-7</t>
  </si>
  <si>
    <t xml:space="preserve">GO:0000003</t>
  </si>
  <si>
    <t xml:space="preserve">reproduction</t>
  </si>
  <si>
    <t xml:space="preserve">6,7E-7</t>
  </si>
  <si>
    <t xml:space="preserve">5,2E-8</t>
  </si>
  <si>
    <t xml:space="preserve">2,2E-4</t>
  </si>
  <si>
    <t xml:space="preserve">3,7E-26</t>
  </si>
  <si>
    <t xml:space="preserve">7,8E-27</t>
  </si>
  <si>
    <t xml:space="preserve">2,1E-54</t>
  </si>
  <si>
    <t xml:space="preserve">1,6E-55</t>
  </si>
  <si>
    <t xml:space="preserve">1,3E-14</t>
  </si>
  <si>
    <t xml:space="preserve">4,5E-15</t>
  </si>
  <si>
    <t xml:space="preserve">1,4E-30</t>
  </si>
  <si>
    <t xml:space="preserve">2,7E-31</t>
  </si>
  <si>
    <t xml:space="preserve">2,7E-20</t>
  </si>
  <si>
    <t xml:space="preserve">3,8E-4</t>
  </si>
  <si>
    <t xml:space="preserve">2,3E-4</t>
  </si>
  <si>
    <t xml:space="preserve">7,8E-33</t>
  </si>
  <si>
    <t xml:space="preserve">7,7E-34</t>
  </si>
  <si>
    <t xml:space="preserve">1,5E-60</t>
  </si>
  <si>
    <t xml:space="preserve">1,1E-61</t>
  </si>
  <si>
    <t xml:space="preserve">2,7E-32</t>
  </si>
  <si>
    <t xml:space="preserve">3,6E-33</t>
  </si>
  <si>
    <t xml:space="preserve">1,8E-91</t>
  </si>
  <si>
    <t xml:space="preserve">1,1E-92</t>
  </si>
  <si>
    <t xml:space="preserve">8,4E-7</t>
  </si>
  <si>
    <t xml:space="preserve">4,6E-7</t>
  </si>
  <si>
    <t xml:space="preserve">GO:0006629</t>
  </si>
  <si>
    <t xml:space="preserve">lipid metabolic process</t>
  </si>
  <si>
    <t xml:space="preserve">7,1E-10</t>
  </si>
  <si>
    <t xml:space="preserve">1,5E-8</t>
  </si>
  <si>
    <t xml:space="preserve">7,6E-9</t>
  </si>
  <si>
    <t xml:space="preserve">4,5E-3</t>
  </si>
  <si>
    <t xml:space="preserve">GO:0009653</t>
  </si>
  <si>
    <t xml:space="preserve">anatomical structure morphogenesis</t>
  </si>
  <si>
    <t xml:space="preserve">3,2E-2</t>
  </si>
  <si>
    <t xml:space="preserve">2,4E-2</t>
  </si>
  <si>
    <t xml:space="preserve">GO:0016049</t>
  </si>
  <si>
    <t xml:space="preserve">cell growth</t>
  </si>
  <si>
    <t xml:space="preserve">6,7E-3</t>
  </si>
  <si>
    <t xml:space="preserve"># in test group PEG-responsive DEG in the DZ at 0.5h</t>
  </si>
  <si>
    <t xml:space="preserve">% of sequence in test group PEG-responsive DEG in the DZ at 0.5h</t>
  </si>
  <si>
    <t xml:space="preserve">fold-enrichment in PEG-responsive DEG in the DZ at 0.5h</t>
  </si>
  <si>
    <t xml:space="preserve">1,7E-3</t>
  </si>
  <si>
    <t xml:space="preserve">4,4E-5</t>
  </si>
  <si>
    <t xml:space="preserve">4,5E-4</t>
  </si>
  <si>
    <t xml:space="preserve">6,6E-6</t>
  </si>
  <si>
    <t xml:space="preserve">6,6E-3</t>
  </si>
  <si>
    <t xml:space="preserve">2,4E-4</t>
  </si>
  <si>
    <t xml:space="preserve">7,0E-9</t>
  </si>
  <si>
    <t xml:space="preserve">3,6E-3</t>
  </si>
  <si>
    <t xml:space="preserve">Name </t>
  </si>
  <si>
    <t xml:space="preserve"># in test group PEG-responsive DEG in the EZ at 0.5h</t>
  </si>
  <si>
    <r>
      <rPr>
        <b val="true"/>
        <sz val="12"/>
        <color rgb="FF000000"/>
        <rFont val="Times New Roman"/>
        <family val="1"/>
      </rPr>
      <t xml:space="preserve"># in reference group (</t>
    </r>
    <r>
      <rPr>
        <b val="true"/>
        <i val="true"/>
        <sz val="12"/>
        <color rgb="FF000000"/>
        <rFont val="Times New Roman"/>
        <family val="1"/>
      </rPr>
      <t xml:space="preserve">P. nigra</t>
    </r>
    <r>
      <rPr>
        <b val="true"/>
        <sz val="12"/>
        <color rgb="FF000000"/>
        <rFont val="Times New Roman"/>
        <family val="1"/>
      </rPr>
      <t xml:space="preserve"> root apex transcriptome)</t>
    </r>
  </si>
  <si>
    <t xml:space="preserve">% of sequence in test group PEG-responsive DEG in the EZ at 0.5h</t>
  </si>
  <si>
    <t xml:space="preserve">fold-enrichment in PEG-responsive DEG in the EZ at 0.5h</t>
  </si>
  <si>
    <t xml:space="preserve">1,3E-2</t>
  </si>
  <si>
    <t xml:space="preserve">2,3E-3</t>
  </si>
  <si>
    <t xml:space="preserve">2,9E-2</t>
  </si>
  <si>
    <t xml:space="preserve">1,5E-2</t>
  </si>
  <si>
    <t xml:space="preserve">3,5E-2</t>
  </si>
  <si>
    <t xml:space="preserve">1,1E-2</t>
  </si>
  <si>
    <t xml:space="preserve">7,4E-4</t>
  </si>
  <si>
    <t xml:space="preserve">1,0E-2</t>
  </si>
  <si>
    <t xml:space="preserve">GO:0016020</t>
  </si>
  <si>
    <t xml:space="preserve">membrane</t>
  </si>
  <si>
    <t xml:space="preserve">4,2E-6</t>
  </si>
  <si>
    <t xml:space="preserve">6,2E-3</t>
  </si>
  <si>
    <t xml:space="preserve">6,1E-4</t>
  </si>
  <si>
    <t xml:space="preserve">6,0E-4</t>
  </si>
  <si>
    <t xml:space="preserve">8,1E-3</t>
  </si>
  <si>
    <t xml:space="preserve">4,9E-2</t>
  </si>
  <si>
    <t xml:space="preserve">2,6E-4</t>
  </si>
  <si>
    <t xml:space="preserve">5,0E-2</t>
  </si>
  <si>
    <t xml:space="preserve">1,7E-2</t>
  </si>
  <si>
    <t xml:space="preserve">5,9E-12</t>
  </si>
  <si>
    <t xml:space="preserve">3,1E-14</t>
  </si>
  <si>
    <t xml:space="preserve"># in test group PEG-responsive DEG in the DZ at 3h</t>
  </si>
  <si>
    <t xml:space="preserve">% of sequence in test group PEG-responsive DEG in the DZ at 3h</t>
  </si>
  <si>
    <t xml:space="preserve">fold-enrichment in PEG-responsive DEG in the DZ at 3h</t>
  </si>
  <si>
    <t xml:space="preserve">2,3E-2</t>
  </si>
  <si>
    <t xml:space="preserve">4,9E-3</t>
  </si>
  <si>
    <t xml:space="preserve">3,7E-3</t>
  </si>
  <si>
    <t xml:space="preserve">5,1E-4</t>
  </si>
  <si>
    <t xml:space="preserve">4,2E-5</t>
  </si>
  <si>
    <t xml:space="preserve">3,8E-6</t>
  </si>
  <si>
    <t xml:space="preserve">9,6E-4</t>
  </si>
  <si>
    <t xml:space="preserve">8,9E-5</t>
  </si>
  <si>
    <t xml:space="preserve">6,0E-3</t>
  </si>
  <si>
    <t xml:space="preserve">6,9E-3</t>
  </si>
  <si>
    <t xml:space="preserve">9,9E-3</t>
  </si>
  <si>
    <t xml:space="preserve">1,8E-3</t>
  </si>
  <si>
    <t xml:space="preserve">1,4E-5</t>
  </si>
  <si>
    <t xml:space="preserve">4,6E-12</t>
  </si>
  <si>
    <t xml:space="preserve"># in test group PEG-responsive DEG in the EZ at 3h</t>
  </si>
  <si>
    <t xml:space="preserve">% of sequence in test group PEG-responsive DEG in the EZ at 3h</t>
  </si>
  <si>
    <t xml:space="preserve">fold-enrichment in  PEG-responsive DEG in the EZ at 3h</t>
  </si>
  <si>
    <t xml:space="preserve">4,9E-4</t>
  </si>
  <si>
    <t xml:space="preserve">1,0E-4</t>
  </si>
  <si>
    <t xml:space="preserve">1,4E-3</t>
  </si>
  <si>
    <t xml:space="preserve">9,8E-7</t>
  </si>
  <si>
    <t xml:space="preserve">7,7E-3</t>
  </si>
  <si>
    <t xml:space="preserve">7,2E-6</t>
  </si>
  <si>
    <t xml:space="preserve">1,9E-6</t>
  </si>
  <si>
    <t xml:space="preserve">1,0E-3</t>
  </si>
  <si>
    <t xml:space="preserve">1,5E-4</t>
  </si>
  <si>
    <t xml:space="preserve">1,7E-8</t>
  </si>
  <si>
    <t xml:space="preserve">8,1E-10</t>
  </si>
  <si>
    <t xml:space="preserve">1,2E-8</t>
  </si>
  <si>
    <t xml:space="preserve">2,6E-8</t>
  </si>
  <si>
    <t xml:space="preserve">7,9E-8</t>
  </si>
  <si>
    <t xml:space="preserve">4,6E-5</t>
  </si>
  <si>
    <t xml:space="preserve">8,3E-6</t>
  </si>
  <si>
    <t xml:space="preserve">7,5E-3</t>
  </si>
  <si>
    <t xml:space="preserve">GO:0006464</t>
  </si>
  <si>
    <t xml:space="preserve">cellular protein modification process</t>
  </si>
  <si>
    <t xml:space="preserve">1,9E-5</t>
  </si>
  <si>
    <t xml:space="preserve">3,1E-6</t>
  </si>
  <si>
    <t xml:space="preserve">GO:0030154</t>
  </si>
  <si>
    <t xml:space="preserve">cell differentiation</t>
  </si>
  <si>
    <t xml:space="preserve">9,2E-3</t>
  </si>
  <si>
    <t xml:space="preserve">1,5E-5</t>
  </si>
  <si>
    <t xml:space="preserve">8,8E-3</t>
  </si>
  <si>
    <t xml:space="preserve">4,4E-4</t>
  </si>
  <si>
    <t xml:space="preserve">2,1E-6</t>
  </si>
  <si>
    <t xml:space="preserve">6,9E-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"/>
    <numFmt numFmtId="167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n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7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8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4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18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1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18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7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18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17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17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18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18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3"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0.96484375" defaultRowHeight="14.4" zeroHeight="false" outlineLevelRow="0" outlineLevelCol="0"/>
  <sheetData>
    <row r="2" customFormat="false" ht="15.6" hidden="false" customHeight="false" outlineLevel="0" collapsed="false">
      <c r="A2" s="1" t="s">
        <v>0</v>
      </c>
    </row>
    <row r="5" customFormat="false" ht="15.6" hidden="false" customHeight="false" outlineLevel="0" collapsed="false">
      <c r="B5" s="1" t="s">
        <v>1</v>
      </c>
      <c r="C5" s="1"/>
      <c r="D5" s="1"/>
      <c r="E5" s="1"/>
      <c r="F5" s="1"/>
      <c r="G5" s="1"/>
      <c r="H5" s="1"/>
      <c r="I5" s="1"/>
      <c r="J5" s="1"/>
    </row>
    <row r="7" customFormat="false" ht="14.4" hidden="false" customHeight="false" outlineLevel="0" collapsed="false">
      <c r="B7" s="2" t="s">
        <v>2</v>
      </c>
    </row>
    <row r="8" customFormat="false" ht="14.4" hidden="false" customHeight="false" outlineLevel="0" collapsed="false">
      <c r="B8" s="3" t="s">
        <v>3</v>
      </c>
    </row>
    <row r="9" customFormat="false" ht="14.4" hidden="false" customHeight="false" outlineLevel="0" collapsed="false">
      <c r="B9" s="3" t="s">
        <v>4</v>
      </c>
    </row>
    <row r="11" customFormat="false" ht="14.4" hidden="false" customHeight="false" outlineLevel="0" collapsed="false">
      <c r="B11" s="3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14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pane xSplit="0" ySplit="4" topLeftCell="BM107" activePane="bottomLeft" state="frozen"/>
      <selection pane="topLeft" activeCell="A1" activeCellId="0" sqref="A1"/>
      <selection pane="bottomLeft" activeCell="M4" activeCellId="0" sqref="M4"/>
    </sheetView>
  </sheetViews>
  <sheetFormatPr defaultColWidth="11.43359375" defaultRowHeight="15.6" zeroHeight="false" outlineLevelRow="0" outlineLevelCol="0"/>
  <cols>
    <col collapsed="false" customWidth="true" hidden="false" outlineLevel="0" max="1" min="1" style="4" width="17.32"/>
    <col collapsed="false" customWidth="true" hidden="false" outlineLevel="0" max="2" min="2" style="4" width="64.32"/>
    <col collapsed="false" customWidth="true" hidden="false" outlineLevel="0" max="3" min="3" style="4" width="5.66"/>
    <col collapsed="false" customWidth="true" hidden="false" outlineLevel="0" max="4" min="4" style="4" width="11.55"/>
    <col collapsed="false" customWidth="true" hidden="false" outlineLevel="0" max="5" min="5" style="4" width="19.99"/>
    <col collapsed="false" customWidth="true" hidden="false" outlineLevel="0" max="7" min="6" style="4" width="22.32"/>
    <col collapsed="false" customWidth="true" hidden="false" outlineLevel="0" max="8" min="8" style="4" width="17.1"/>
    <col collapsed="false" customWidth="true" hidden="false" outlineLevel="0" max="9" min="9" style="4" width="29.32"/>
    <col collapsed="false" customWidth="true" hidden="false" outlineLevel="0" max="10" min="10" style="4" width="12.32"/>
    <col collapsed="false" customWidth="true" hidden="false" outlineLevel="0" max="11" min="11" style="4" width="15.1"/>
    <col collapsed="false" customWidth="true" hidden="false" outlineLevel="0" max="12" min="12" style="4" width="14.43"/>
    <col collapsed="false" customWidth="true" hidden="false" outlineLevel="0" max="13" min="13" style="4" width="18.66"/>
    <col collapsed="false" customWidth="false" hidden="false" outlineLevel="0" max="257" min="14" style="4" width="11.43"/>
  </cols>
  <sheetData>
    <row r="3" customFormat="false" ht="16.2" hidden="false" customHeight="false" outlineLevel="0" collapsed="false"/>
    <row r="4" s="9" customFormat="true" ht="101.4" hidden="false" customHeight="true" outlineLevel="0" collapsed="false">
      <c r="A4" s="5" t="s">
        <v>6</v>
      </c>
      <c r="B4" s="6" t="s">
        <v>7</v>
      </c>
      <c r="C4" s="6" t="s">
        <v>8</v>
      </c>
      <c r="D4" s="6" t="s">
        <v>9</v>
      </c>
      <c r="E4" s="6" t="s">
        <v>10</v>
      </c>
      <c r="F4" s="7" t="s">
        <v>11</v>
      </c>
      <c r="G4" s="7" t="s">
        <v>12</v>
      </c>
      <c r="H4" s="6" t="s">
        <v>13</v>
      </c>
      <c r="I4" s="6" t="s">
        <v>14</v>
      </c>
      <c r="J4" s="6" t="s">
        <v>15</v>
      </c>
      <c r="K4" s="7" t="s">
        <v>16</v>
      </c>
      <c r="L4" s="7" t="s">
        <v>17</v>
      </c>
      <c r="M4" s="8" t="s">
        <v>18</v>
      </c>
    </row>
    <row r="5" s="15" customFormat="true" ht="15.6" hidden="false" customHeight="false" outlineLevel="0" collapsed="false">
      <c r="A5" s="10" t="s">
        <v>19</v>
      </c>
      <c r="B5" s="11" t="s">
        <v>20</v>
      </c>
      <c r="C5" s="12" t="s">
        <v>21</v>
      </c>
      <c r="D5" s="12" t="s">
        <v>22</v>
      </c>
      <c r="E5" s="12" t="s">
        <v>23</v>
      </c>
      <c r="F5" s="12" t="n">
        <v>151</v>
      </c>
      <c r="G5" s="12" t="n">
        <v>33</v>
      </c>
      <c r="H5" s="12" t="n">
        <v>23026</v>
      </c>
      <c r="I5" s="12" t="n">
        <v>11898</v>
      </c>
      <c r="J5" s="12" t="s">
        <v>24</v>
      </c>
      <c r="K5" s="13" t="n">
        <v>0.65150796047806</v>
      </c>
      <c r="L5" s="13" t="n">
        <v>0.276590394769927</v>
      </c>
      <c r="M5" s="14" t="n">
        <v>2.35549741711022</v>
      </c>
    </row>
    <row r="6" s="15" customFormat="true" ht="15.6" hidden="false" customHeight="false" outlineLevel="0" collapsed="false">
      <c r="A6" s="16" t="s">
        <v>25</v>
      </c>
      <c r="B6" s="17" t="s">
        <v>26</v>
      </c>
      <c r="C6" s="18" t="s">
        <v>21</v>
      </c>
      <c r="D6" s="18" t="s">
        <v>22</v>
      </c>
      <c r="E6" s="18" t="s">
        <v>23</v>
      </c>
      <c r="F6" s="18" t="n">
        <v>151</v>
      </c>
      <c r="G6" s="18" t="n">
        <v>33</v>
      </c>
      <c r="H6" s="18" t="n">
        <v>23026</v>
      </c>
      <c r="I6" s="18" t="n">
        <v>11898</v>
      </c>
      <c r="J6" s="18" t="s">
        <v>24</v>
      </c>
      <c r="K6" s="19" t="n">
        <v>0.65150796047806</v>
      </c>
      <c r="L6" s="19" t="n">
        <v>0.276590394769927</v>
      </c>
      <c r="M6" s="20" t="n">
        <v>2.35549741711022</v>
      </c>
    </row>
    <row r="7" s="15" customFormat="true" ht="15.6" hidden="false" customHeight="false" outlineLevel="0" collapsed="false">
      <c r="A7" s="16" t="s">
        <v>27</v>
      </c>
      <c r="B7" s="21" t="s">
        <v>28</v>
      </c>
      <c r="C7" s="18" t="s">
        <v>21</v>
      </c>
      <c r="D7" s="18" t="s">
        <v>22</v>
      </c>
      <c r="E7" s="18" t="s">
        <v>23</v>
      </c>
      <c r="F7" s="18" t="n">
        <v>151</v>
      </c>
      <c r="G7" s="18" t="n">
        <v>33</v>
      </c>
      <c r="H7" s="18" t="n">
        <v>23026</v>
      </c>
      <c r="I7" s="18" t="n">
        <v>11898</v>
      </c>
      <c r="J7" s="18" t="s">
        <v>24</v>
      </c>
      <c r="K7" s="19" t="n">
        <v>0.65150796047806</v>
      </c>
      <c r="L7" s="19" t="n">
        <v>0.276590394769927</v>
      </c>
      <c r="M7" s="20" t="n">
        <v>2.35549741711022</v>
      </c>
    </row>
    <row r="8" s="15" customFormat="true" ht="15.6" hidden="false" customHeight="false" outlineLevel="0" collapsed="false">
      <c r="A8" s="16" t="s">
        <v>29</v>
      </c>
      <c r="B8" s="21" t="s">
        <v>30</v>
      </c>
      <c r="C8" s="18" t="s">
        <v>21</v>
      </c>
      <c r="D8" s="18" t="s">
        <v>31</v>
      </c>
      <c r="E8" s="18" t="s">
        <v>32</v>
      </c>
      <c r="F8" s="18" t="n">
        <v>504</v>
      </c>
      <c r="G8" s="18" t="n">
        <v>111</v>
      </c>
      <c r="H8" s="18" t="n">
        <v>22673</v>
      </c>
      <c r="I8" s="18" t="n">
        <v>11820</v>
      </c>
      <c r="J8" s="18" t="s">
        <v>24</v>
      </c>
      <c r="K8" s="19" t="n">
        <v>2.17456961643008</v>
      </c>
      <c r="L8" s="19" t="n">
        <v>0.930349509680664</v>
      </c>
      <c r="M8" s="20" t="n">
        <v>2.33736847690336</v>
      </c>
    </row>
    <row r="9" s="15" customFormat="true" ht="15.6" hidden="false" customHeight="false" outlineLevel="0" collapsed="false">
      <c r="A9" s="16" t="s">
        <v>33</v>
      </c>
      <c r="B9" s="21" t="s">
        <v>34</v>
      </c>
      <c r="C9" s="18" t="s">
        <v>21</v>
      </c>
      <c r="D9" s="18" t="s">
        <v>35</v>
      </c>
      <c r="E9" s="18" t="s">
        <v>36</v>
      </c>
      <c r="F9" s="18" t="n">
        <v>549</v>
      </c>
      <c r="G9" s="18" t="n">
        <v>122</v>
      </c>
      <c r="H9" s="18" t="n">
        <v>22628</v>
      </c>
      <c r="I9" s="18" t="n">
        <v>11809</v>
      </c>
      <c r="J9" s="18" t="s">
        <v>24</v>
      </c>
      <c r="K9" s="19" t="n">
        <v>2.36872761789705</v>
      </c>
      <c r="L9" s="19" t="n">
        <v>1.02254630793731</v>
      </c>
      <c r="M9" s="20" t="n">
        <v>2.31649911550244</v>
      </c>
    </row>
    <row r="10" s="15" customFormat="true" ht="15.6" hidden="false" customHeight="false" outlineLevel="0" collapsed="false">
      <c r="A10" s="16" t="s">
        <v>37</v>
      </c>
      <c r="B10" s="17" t="s">
        <v>38</v>
      </c>
      <c r="C10" s="18" t="s">
        <v>21</v>
      </c>
      <c r="D10" s="18" t="s">
        <v>39</v>
      </c>
      <c r="E10" s="18" t="s">
        <v>40</v>
      </c>
      <c r="F10" s="18" t="n">
        <v>945</v>
      </c>
      <c r="G10" s="18" t="n">
        <v>229</v>
      </c>
      <c r="H10" s="18" t="n">
        <v>22232</v>
      </c>
      <c r="I10" s="18" t="n">
        <v>11702</v>
      </c>
      <c r="J10" s="18" t="s">
        <v>24</v>
      </c>
      <c r="K10" s="19" t="n">
        <v>4.0773180308064</v>
      </c>
      <c r="L10" s="19" t="n">
        <v>1.91936970916101</v>
      </c>
      <c r="M10" s="20" t="n">
        <v>2.12430049893237</v>
      </c>
    </row>
    <row r="11" s="15" customFormat="true" ht="15.6" hidden="false" customHeight="false" outlineLevel="0" collapsed="false">
      <c r="A11" s="16" t="s">
        <v>41</v>
      </c>
      <c r="B11" s="17" t="s">
        <v>42</v>
      </c>
      <c r="C11" s="18" t="s">
        <v>21</v>
      </c>
      <c r="D11" s="18" t="s">
        <v>39</v>
      </c>
      <c r="E11" s="18" t="s">
        <v>40</v>
      </c>
      <c r="F11" s="18" t="n">
        <v>945</v>
      </c>
      <c r="G11" s="18" t="n">
        <v>229</v>
      </c>
      <c r="H11" s="18" t="n">
        <v>22232</v>
      </c>
      <c r="I11" s="18" t="n">
        <v>11702</v>
      </c>
      <c r="J11" s="18" t="s">
        <v>24</v>
      </c>
      <c r="K11" s="19" t="n">
        <v>4.0773180308064</v>
      </c>
      <c r="L11" s="19" t="n">
        <v>1.91936970916101</v>
      </c>
      <c r="M11" s="20" t="n">
        <v>2.12430049893237</v>
      </c>
    </row>
    <row r="12" s="15" customFormat="true" ht="15.6" hidden="false" customHeight="false" outlineLevel="0" collapsed="false">
      <c r="A12" s="16" t="s">
        <v>43</v>
      </c>
      <c r="B12" s="17" t="s">
        <v>44</v>
      </c>
      <c r="C12" s="18" t="s">
        <v>21</v>
      </c>
      <c r="D12" s="18" t="s">
        <v>39</v>
      </c>
      <c r="E12" s="18" t="s">
        <v>40</v>
      </c>
      <c r="F12" s="18" t="n">
        <v>945</v>
      </c>
      <c r="G12" s="18" t="n">
        <v>229</v>
      </c>
      <c r="H12" s="18" t="n">
        <v>22232</v>
      </c>
      <c r="I12" s="18" t="n">
        <v>11702</v>
      </c>
      <c r="J12" s="18" t="s">
        <v>24</v>
      </c>
      <c r="K12" s="19" t="n">
        <v>4.0773180308064</v>
      </c>
      <c r="L12" s="19" t="n">
        <v>1.91936970916101</v>
      </c>
      <c r="M12" s="20" t="n">
        <v>2.12430049893237</v>
      </c>
    </row>
    <row r="13" s="15" customFormat="true" ht="15.6" hidden="false" customHeight="false" outlineLevel="0" collapsed="false">
      <c r="A13" s="16" t="s">
        <v>45</v>
      </c>
      <c r="B13" s="17" t="s">
        <v>46</v>
      </c>
      <c r="C13" s="18" t="s">
        <v>21</v>
      </c>
      <c r="D13" s="18" t="s">
        <v>47</v>
      </c>
      <c r="E13" s="18" t="s">
        <v>48</v>
      </c>
      <c r="F13" s="18" t="n">
        <v>821</v>
      </c>
      <c r="G13" s="18" t="n">
        <v>201</v>
      </c>
      <c r="H13" s="18" t="n">
        <v>22356</v>
      </c>
      <c r="I13" s="18" t="n">
        <v>11730</v>
      </c>
      <c r="J13" s="18" t="s">
        <v>24</v>
      </c>
      <c r="K13" s="19" t="n">
        <v>3.54230487120853</v>
      </c>
      <c r="L13" s="19" t="n">
        <v>1.68468694996228</v>
      </c>
      <c r="M13" s="20" t="n">
        <v>2.10264872728303</v>
      </c>
    </row>
    <row r="14" s="15" customFormat="true" ht="15.6" hidden="false" customHeight="false" outlineLevel="0" collapsed="false">
      <c r="A14" s="16" t="s">
        <v>49</v>
      </c>
      <c r="B14" s="17" t="s">
        <v>50</v>
      </c>
      <c r="C14" s="18" t="s">
        <v>21</v>
      </c>
      <c r="D14" s="18" t="s">
        <v>47</v>
      </c>
      <c r="E14" s="18" t="s">
        <v>48</v>
      </c>
      <c r="F14" s="18" t="n">
        <v>821</v>
      </c>
      <c r="G14" s="18" t="n">
        <v>201</v>
      </c>
      <c r="H14" s="18" t="n">
        <v>22356</v>
      </c>
      <c r="I14" s="18" t="n">
        <v>11730</v>
      </c>
      <c r="J14" s="18" t="s">
        <v>24</v>
      </c>
      <c r="K14" s="19" t="n">
        <v>3.54230487120853</v>
      </c>
      <c r="L14" s="19" t="n">
        <v>1.68468694996228</v>
      </c>
      <c r="M14" s="20" t="n">
        <v>2.10264872728303</v>
      </c>
    </row>
    <row r="15" s="15" customFormat="true" ht="15.6" hidden="false" customHeight="false" outlineLevel="0" collapsed="false">
      <c r="A15" s="16" t="s">
        <v>51</v>
      </c>
      <c r="B15" s="17" t="s">
        <v>52</v>
      </c>
      <c r="C15" s="18" t="s">
        <v>21</v>
      </c>
      <c r="D15" s="18" t="s">
        <v>47</v>
      </c>
      <c r="E15" s="18" t="s">
        <v>48</v>
      </c>
      <c r="F15" s="18" t="n">
        <v>821</v>
      </c>
      <c r="G15" s="18" t="n">
        <v>201</v>
      </c>
      <c r="H15" s="18" t="n">
        <v>22356</v>
      </c>
      <c r="I15" s="18" t="n">
        <v>11730</v>
      </c>
      <c r="J15" s="18" t="s">
        <v>24</v>
      </c>
      <c r="K15" s="19" t="n">
        <v>3.54230487120853</v>
      </c>
      <c r="L15" s="19" t="n">
        <v>1.68468694996228</v>
      </c>
      <c r="M15" s="20" t="n">
        <v>2.10264872728303</v>
      </c>
    </row>
    <row r="16" s="15" customFormat="true" ht="15.6" hidden="false" customHeight="false" outlineLevel="0" collapsed="false">
      <c r="A16" s="16" t="s">
        <v>53</v>
      </c>
      <c r="B16" s="17" t="s">
        <v>54</v>
      </c>
      <c r="C16" s="18" t="s">
        <v>21</v>
      </c>
      <c r="D16" s="18" t="s">
        <v>47</v>
      </c>
      <c r="E16" s="18" t="s">
        <v>48</v>
      </c>
      <c r="F16" s="18" t="n">
        <v>821</v>
      </c>
      <c r="G16" s="18" t="n">
        <v>201</v>
      </c>
      <c r="H16" s="18" t="n">
        <v>22356</v>
      </c>
      <c r="I16" s="18" t="n">
        <v>11730</v>
      </c>
      <c r="J16" s="18" t="s">
        <v>24</v>
      </c>
      <c r="K16" s="19" t="n">
        <v>3.54230487120853</v>
      </c>
      <c r="L16" s="19" t="n">
        <v>1.68468694996228</v>
      </c>
      <c r="M16" s="20" t="n">
        <v>2.10264872728303</v>
      </c>
    </row>
    <row r="17" s="15" customFormat="true" ht="15.6" hidden="false" customHeight="false" outlineLevel="0" collapsed="false">
      <c r="A17" s="16" t="s">
        <v>55</v>
      </c>
      <c r="B17" s="17" t="s">
        <v>56</v>
      </c>
      <c r="C17" s="18" t="s">
        <v>21</v>
      </c>
      <c r="D17" s="18" t="s">
        <v>57</v>
      </c>
      <c r="E17" s="18" t="s">
        <v>58</v>
      </c>
      <c r="F17" s="18" t="n">
        <v>1384</v>
      </c>
      <c r="G17" s="18" t="n">
        <v>351</v>
      </c>
      <c r="H17" s="18" t="n">
        <v>21793</v>
      </c>
      <c r="I17" s="18" t="n">
        <v>11580</v>
      </c>
      <c r="J17" s="18" t="s">
        <v>24</v>
      </c>
      <c r="K17" s="19" t="n">
        <v>5.97143720067308</v>
      </c>
      <c r="L17" s="19" t="n">
        <v>2.94191601709832</v>
      </c>
      <c r="M17" s="20" t="n">
        <v>2.02977826898093</v>
      </c>
    </row>
    <row r="18" s="15" customFormat="true" ht="15.6" hidden="false" customHeight="false" outlineLevel="0" collapsed="false">
      <c r="A18" s="16" t="s">
        <v>59</v>
      </c>
      <c r="B18" s="17" t="s">
        <v>60</v>
      </c>
      <c r="C18" s="18" t="s">
        <v>21</v>
      </c>
      <c r="D18" s="18" t="s">
        <v>57</v>
      </c>
      <c r="E18" s="18" t="s">
        <v>58</v>
      </c>
      <c r="F18" s="18" t="n">
        <v>1384</v>
      </c>
      <c r="G18" s="18" t="n">
        <v>351</v>
      </c>
      <c r="H18" s="18" t="n">
        <v>21793</v>
      </c>
      <c r="I18" s="18" t="n">
        <v>11580</v>
      </c>
      <c r="J18" s="18" t="s">
        <v>24</v>
      </c>
      <c r="K18" s="19" t="n">
        <v>5.97143720067308</v>
      </c>
      <c r="L18" s="19" t="n">
        <v>2.94191601709832</v>
      </c>
      <c r="M18" s="20" t="n">
        <v>2.02977826898093</v>
      </c>
    </row>
    <row r="19" s="15" customFormat="true" ht="15.6" hidden="false" customHeight="false" outlineLevel="0" collapsed="false">
      <c r="A19" s="16" t="s">
        <v>61</v>
      </c>
      <c r="B19" s="21" t="s">
        <v>62</v>
      </c>
      <c r="C19" s="18" t="s">
        <v>21</v>
      </c>
      <c r="D19" s="18" t="s">
        <v>63</v>
      </c>
      <c r="E19" s="18" t="s">
        <v>64</v>
      </c>
      <c r="F19" s="18" t="n">
        <v>408</v>
      </c>
      <c r="G19" s="18" t="n">
        <v>105</v>
      </c>
      <c r="H19" s="18" t="n">
        <v>22769</v>
      </c>
      <c r="I19" s="18" t="n">
        <v>11826</v>
      </c>
      <c r="J19" s="18" t="s">
        <v>24</v>
      </c>
      <c r="K19" s="19" t="n">
        <v>1.76036587996721</v>
      </c>
      <c r="L19" s="19" t="n">
        <v>0.880060346995223</v>
      </c>
      <c r="M19" s="20" t="n">
        <v>2.00027860132274</v>
      </c>
    </row>
    <row r="20" s="15" customFormat="true" ht="15.6" hidden="false" customHeight="false" outlineLevel="0" collapsed="false">
      <c r="A20" s="16" t="s">
        <v>65</v>
      </c>
      <c r="B20" s="21" t="s">
        <v>66</v>
      </c>
      <c r="C20" s="18" t="s">
        <v>21</v>
      </c>
      <c r="D20" s="18" t="s">
        <v>67</v>
      </c>
      <c r="E20" s="18" t="s">
        <v>68</v>
      </c>
      <c r="F20" s="18" t="n">
        <v>339</v>
      </c>
      <c r="G20" s="18" t="n">
        <v>88</v>
      </c>
      <c r="H20" s="18" t="n">
        <v>22838</v>
      </c>
      <c r="I20" s="18" t="n">
        <v>11843</v>
      </c>
      <c r="J20" s="18" t="s">
        <v>24</v>
      </c>
      <c r="K20" s="19" t="n">
        <v>1.46265694438452</v>
      </c>
      <c r="L20" s="19" t="n">
        <v>0.737574386053139</v>
      </c>
      <c r="M20" s="20" t="n">
        <v>1.98306363675587</v>
      </c>
    </row>
    <row r="21" s="15" customFormat="true" ht="15.6" hidden="false" customHeight="false" outlineLevel="0" collapsed="false">
      <c r="A21" s="16" t="s">
        <v>69</v>
      </c>
      <c r="B21" s="17" t="s">
        <v>70</v>
      </c>
      <c r="C21" s="18" t="s">
        <v>21</v>
      </c>
      <c r="D21" s="18" t="s">
        <v>71</v>
      </c>
      <c r="E21" s="18" t="s">
        <v>72</v>
      </c>
      <c r="F21" s="18" t="n">
        <v>564</v>
      </c>
      <c r="G21" s="18" t="n">
        <v>148</v>
      </c>
      <c r="H21" s="18" t="n">
        <v>22613</v>
      </c>
      <c r="I21" s="18" t="n">
        <v>11783</v>
      </c>
      <c r="J21" s="18" t="s">
        <v>24</v>
      </c>
      <c r="K21" s="19" t="n">
        <v>2.43344695171938</v>
      </c>
      <c r="L21" s="19" t="n">
        <v>1.24046601290755</v>
      </c>
      <c r="M21" s="20" t="n">
        <v>1.96171997168675</v>
      </c>
    </row>
    <row r="22" s="15" customFormat="true" ht="15.6" hidden="false" customHeight="false" outlineLevel="0" collapsed="false">
      <c r="A22" s="16" t="s">
        <v>73</v>
      </c>
      <c r="B22" s="17" t="s">
        <v>74</v>
      </c>
      <c r="C22" s="18" t="s">
        <v>21</v>
      </c>
      <c r="D22" s="18" t="s">
        <v>71</v>
      </c>
      <c r="E22" s="18" t="s">
        <v>72</v>
      </c>
      <c r="F22" s="18" t="n">
        <v>564</v>
      </c>
      <c r="G22" s="18" t="n">
        <v>148</v>
      </c>
      <c r="H22" s="18" t="n">
        <v>22613</v>
      </c>
      <c r="I22" s="18" t="n">
        <v>11783</v>
      </c>
      <c r="J22" s="18" t="s">
        <v>24</v>
      </c>
      <c r="K22" s="19" t="n">
        <v>2.43344695171938</v>
      </c>
      <c r="L22" s="19" t="n">
        <v>1.24046601290755</v>
      </c>
      <c r="M22" s="20" t="n">
        <v>1.96171997168675</v>
      </c>
    </row>
    <row r="23" s="15" customFormat="true" ht="15.6" hidden="false" customHeight="false" outlineLevel="0" collapsed="false">
      <c r="A23" s="16" t="s">
        <v>75</v>
      </c>
      <c r="B23" s="21" t="s">
        <v>76</v>
      </c>
      <c r="C23" s="18" t="s">
        <v>21</v>
      </c>
      <c r="D23" s="18" t="s">
        <v>71</v>
      </c>
      <c r="E23" s="18" t="s">
        <v>72</v>
      </c>
      <c r="F23" s="18" t="n">
        <v>564</v>
      </c>
      <c r="G23" s="18" t="n">
        <v>148</v>
      </c>
      <c r="H23" s="18" t="n">
        <v>22613</v>
      </c>
      <c r="I23" s="18" t="n">
        <v>11783</v>
      </c>
      <c r="J23" s="18" t="s">
        <v>24</v>
      </c>
      <c r="K23" s="19" t="n">
        <v>2.43344695171938</v>
      </c>
      <c r="L23" s="19" t="n">
        <v>1.24046601290755</v>
      </c>
      <c r="M23" s="20" t="n">
        <v>1.96171997168675</v>
      </c>
    </row>
    <row r="24" s="15" customFormat="true" ht="15.6" hidden="false" customHeight="false" outlineLevel="0" collapsed="false">
      <c r="A24" s="16" t="s">
        <v>77</v>
      </c>
      <c r="B24" s="21" t="s">
        <v>78</v>
      </c>
      <c r="C24" s="18" t="s">
        <v>21</v>
      </c>
      <c r="D24" s="18" t="s">
        <v>79</v>
      </c>
      <c r="E24" s="18" t="s">
        <v>80</v>
      </c>
      <c r="F24" s="18" t="n">
        <v>1676</v>
      </c>
      <c r="G24" s="18" t="n">
        <v>454</v>
      </c>
      <c r="H24" s="18" t="n">
        <v>21501</v>
      </c>
      <c r="I24" s="18" t="n">
        <v>11477</v>
      </c>
      <c r="J24" s="18" t="s">
        <v>24</v>
      </c>
      <c r="K24" s="19" t="n">
        <v>7.23130689908099</v>
      </c>
      <c r="L24" s="19" t="n">
        <v>3.80521330986506</v>
      </c>
      <c r="M24" s="20" t="n">
        <v>1.90036833949197</v>
      </c>
    </row>
    <row r="25" s="15" customFormat="true" ht="15.6" hidden="false" customHeight="false" outlineLevel="0" collapsed="false">
      <c r="A25" s="16" t="s">
        <v>81</v>
      </c>
      <c r="B25" s="21" t="s">
        <v>82</v>
      </c>
      <c r="C25" s="18" t="s">
        <v>21</v>
      </c>
      <c r="D25" s="18" t="s">
        <v>83</v>
      </c>
      <c r="E25" s="18" t="s">
        <v>84</v>
      </c>
      <c r="F25" s="18" t="n">
        <v>3100</v>
      </c>
      <c r="G25" s="18" t="n">
        <v>899</v>
      </c>
      <c r="H25" s="18" t="n">
        <v>20077</v>
      </c>
      <c r="I25" s="18" t="n">
        <v>11032</v>
      </c>
      <c r="J25" s="18" t="s">
        <v>24</v>
      </c>
      <c r="K25" s="19" t="n">
        <v>13.3753289899469</v>
      </c>
      <c r="L25" s="19" t="n">
        <v>7.53499287570195</v>
      </c>
      <c r="M25" s="20" t="n">
        <v>1.7750951076647</v>
      </c>
    </row>
    <row r="26" s="15" customFormat="true" ht="15.6" hidden="false" customHeight="false" outlineLevel="0" collapsed="false">
      <c r="A26" s="16" t="s">
        <v>85</v>
      </c>
      <c r="B26" s="17" t="s">
        <v>86</v>
      </c>
      <c r="C26" s="18" t="s">
        <v>21</v>
      </c>
      <c r="D26" s="18" t="s">
        <v>87</v>
      </c>
      <c r="E26" s="18" t="s">
        <v>88</v>
      </c>
      <c r="F26" s="18" t="n">
        <v>2549</v>
      </c>
      <c r="G26" s="18" t="n">
        <v>755</v>
      </c>
      <c r="H26" s="18" t="n">
        <v>20628</v>
      </c>
      <c r="I26" s="18" t="n">
        <v>11176</v>
      </c>
      <c r="J26" s="18" t="s">
        <v>24</v>
      </c>
      <c r="K26" s="19" t="n">
        <v>10.9979721275402</v>
      </c>
      <c r="L26" s="19" t="n">
        <v>6.32805297125136</v>
      </c>
      <c r="M26" s="20" t="n">
        <v>1.73797093316136</v>
      </c>
    </row>
    <row r="27" s="15" customFormat="true" ht="15.6" hidden="false" customHeight="false" outlineLevel="0" collapsed="false">
      <c r="A27" s="16" t="s">
        <v>89</v>
      </c>
      <c r="B27" s="17" t="s">
        <v>90</v>
      </c>
      <c r="C27" s="18" t="s">
        <v>21</v>
      </c>
      <c r="D27" s="18" t="s">
        <v>91</v>
      </c>
      <c r="E27" s="18" t="s">
        <v>92</v>
      </c>
      <c r="F27" s="18" t="n">
        <v>305</v>
      </c>
      <c r="G27" s="18" t="n">
        <v>97</v>
      </c>
      <c r="H27" s="18" t="n">
        <v>22872</v>
      </c>
      <c r="I27" s="18" t="n">
        <v>11834</v>
      </c>
      <c r="J27" s="18" t="s">
        <v>24</v>
      </c>
      <c r="K27" s="19" t="n">
        <v>1.31595978772059</v>
      </c>
      <c r="L27" s="19" t="n">
        <v>0.813008130081301</v>
      </c>
      <c r="M27" s="20" t="n">
        <v>1.61863053889632</v>
      </c>
    </row>
    <row r="28" s="15" customFormat="true" ht="15.6" hidden="false" customHeight="false" outlineLevel="0" collapsed="false">
      <c r="A28" s="16" t="s">
        <v>93</v>
      </c>
      <c r="B28" s="21" t="s">
        <v>94</v>
      </c>
      <c r="C28" s="18" t="s">
        <v>21</v>
      </c>
      <c r="D28" s="18" t="s">
        <v>91</v>
      </c>
      <c r="E28" s="18" t="s">
        <v>92</v>
      </c>
      <c r="F28" s="18" t="n">
        <v>305</v>
      </c>
      <c r="G28" s="18" t="n">
        <v>97</v>
      </c>
      <c r="H28" s="18" t="n">
        <v>22872</v>
      </c>
      <c r="I28" s="18" t="n">
        <v>11834</v>
      </c>
      <c r="J28" s="18" t="s">
        <v>24</v>
      </c>
      <c r="K28" s="19" t="n">
        <v>1.31595978772059</v>
      </c>
      <c r="L28" s="19" t="n">
        <v>0.813008130081301</v>
      </c>
      <c r="M28" s="20" t="n">
        <v>1.61863053889632</v>
      </c>
    </row>
    <row r="29" s="15" customFormat="true" ht="15.6" hidden="false" customHeight="false" outlineLevel="0" collapsed="false">
      <c r="A29" s="16" t="s">
        <v>95</v>
      </c>
      <c r="B29" s="21" t="s">
        <v>96</v>
      </c>
      <c r="C29" s="18" t="s">
        <v>21</v>
      </c>
      <c r="D29" s="18" t="s">
        <v>97</v>
      </c>
      <c r="E29" s="18" t="s">
        <v>98</v>
      </c>
      <c r="F29" s="18" t="n">
        <v>926</v>
      </c>
      <c r="G29" s="18" t="n">
        <v>325</v>
      </c>
      <c r="H29" s="18" t="n">
        <v>22251</v>
      </c>
      <c r="I29" s="18" t="n">
        <v>11606</v>
      </c>
      <c r="J29" s="18" t="s">
        <v>24</v>
      </c>
      <c r="K29" s="19" t="n">
        <v>3.99534020796479</v>
      </c>
      <c r="L29" s="19" t="n">
        <v>2.72399631212807</v>
      </c>
      <c r="M29" s="20" t="n">
        <v>1.46672012373009</v>
      </c>
    </row>
    <row r="30" s="15" customFormat="true" ht="15.6" hidden="false" customHeight="false" outlineLevel="0" collapsed="false">
      <c r="A30" s="16" t="s">
        <v>99</v>
      </c>
      <c r="B30" s="21" t="s">
        <v>100</v>
      </c>
      <c r="C30" s="18" t="s">
        <v>21</v>
      </c>
      <c r="D30" s="18" t="s">
        <v>101</v>
      </c>
      <c r="E30" s="18" t="s">
        <v>102</v>
      </c>
      <c r="F30" s="18" t="n">
        <v>2650</v>
      </c>
      <c r="G30" s="18" t="n">
        <v>1001</v>
      </c>
      <c r="H30" s="18" t="n">
        <v>20527</v>
      </c>
      <c r="I30" s="18" t="n">
        <v>10930</v>
      </c>
      <c r="J30" s="18" t="s">
        <v>24</v>
      </c>
      <c r="K30" s="19" t="n">
        <v>11.4337489752772</v>
      </c>
      <c r="L30" s="19" t="n">
        <v>8.38990864135445</v>
      </c>
      <c r="M30" s="20" t="n">
        <v>1.36279779244788</v>
      </c>
    </row>
    <row r="31" s="15" customFormat="true" ht="15.6" hidden="false" customHeight="false" outlineLevel="0" collapsed="false">
      <c r="A31" s="16" t="s">
        <v>103</v>
      </c>
      <c r="B31" s="21" t="s">
        <v>104</v>
      </c>
      <c r="C31" s="18" t="s">
        <v>21</v>
      </c>
      <c r="D31" s="18" t="s">
        <v>105</v>
      </c>
      <c r="E31" s="18" t="s">
        <v>106</v>
      </c>
      <c r="F31" s="18" t="n">
        <v>1301</v>
      </c>
      <c r="G31" s="18" t="n">
        <v>494</v>
      </c>
      <c r="H31" s="18" t="n">
        <v>21876</v>
      </c>
      <c r="I31" s="18" t="n">
        <v>11437</v>
      </c>
      <c r="J31" s="18" t="s">
        <v>24</v>
      </c>
      <c r="K31" s="19" t="n">
        <v>5.61332355352289</v>
      </c>
      <c r="L31" s="19" t="n">
        <v>4.14047439443467</v>
      </c>
      <c r="M31" s="20" t="n">
        <v>1.35571990520408</v>
      </c>
    </row>
    <row r="32" s="15" customFormat="true" ht="15.6" hidden="false" customHeight="false" outlineLevel="0" collapsed="false">
      <c r="A32" s="16" t="s">
        <v>107</v>
      </c>
      <c r="B32" s="17" t="s">
        <v>108</v>
      </c>
      <c r="C32" s="18" t="s">
        <v>21</v>
      </c>
      <c r="D32" s="18" t="s">
        <v>109</v>
      </c>
      <c r="E32" s="18" t="s">
        <v>110</v>
      </c>
      <c r="F32" s="18" t="n">
        <v>10410</v>
      </c>
      <c r="G32" s="18" t="n">
        <v>3968</v>
      </c>
      <c r="H32" s="18" t="n">
        <v>12767</v>
      </c>
      <c r="I32" s="18" t="n">
        <v>7963</v>
      </c>
      <c r="J32" s="18" t="s">
        <v>24</v>
      </c>
      <c r="K32" s="19" t="n">
        <v>44.9152176726928</v>
      </c>
      <c r="L32" s="19" t="n">
        <v>33.2578995893052</v>
      </c>
      <c r="M32" s="20" t="n">
        <v>1.35051275718976</v>
      </c>
    </row>
    <row r="33" s="15" customFormat="true" ht="15.6" hidden="false" customHeight="false" outlineLevel="0" collapsed="false">
      <c r="A33" s="16" t="s">
        <v>111</v>
      </c>
      <c r="B33" s="17" t="s">
        <v>112</v>
      </c>
      <c r="C33" s="18" t="s">
        <v>21</v>
      </c>
      <c r="D33" s="18" t="s">
        <v>113</v>
      </c>
      <c r="E33" s="18" t="s">
        <v>114</v>
      </c>
      <c r="F33" s="18" t="n">
        <v>12732</v>
      </c>
      <c r="G33" s="18" t="n">
        <v>5001</v>
      </c>
      <c r="H33" s="18" t="n">
        <v>10445</v>
      </c>
      <c r="I33" s="18" t="n">
        <v>6930</v>
      </c>
      <c r="J33" s="18" t="s">
        <v>24</v>
      </c>
      <c r="K33" s="19" t="n">
        <v>54.9337705483885</v>
      </c>
      <c r="L33" s="19" t="n">
        <v>41.9160170983153</v>
      </c>
      <c r="M33" s="20" t="n">
        <v>1.31056751932178</v>
      </c>
    </row>
    <row r="34" s="15" customFormat="true" ht="15.6" hidden="false" customHeight="false" outlineLevel="0" collapsed="false">
      <c r="A34" s="16" t="s">
        <v>115</v>
      </c>
      <c r="B34" s="17" t="s">
        <v>116</v>
      </c>
      <c r="C34" s="18" t="s">
        <v>21</v>
      </c>
      <c r="D34" s="18" t="s">
        <v>117</v>
      </c>
      <c r="E34" s="18" t="s">
        <v>118</v>
      </c>
      <c r="F34" s="18" t="n">
        <v>9179</v>
      </c>
      <c r="G34" s="18" t="n">
        <v>3712</v>
      </c>
      <c r="H34" s="18" t="n">
        <v>13998</v>
      </c>
      <c r="I34" s="18" t="n">
        <v>8219</v>
      </c>
      <c r="J34" s="18" t="s">
        <v>24</v>
      </c>
      <c r="K34" s="19" t="n">
        <v>39.6039176770074</v>
      </c>
      <c r="L34" s="19" t="n">
        <v>31.1122286480597</v>
      </c>
      <c r="M34" s="20" t="n">
        <v>1.27293734322299</v>
      </c>
    </row>
    <row r="35" s="15" customFormat="true" ht="15.6" hidden="false" customHeight="false" outlineLevel="0" collapsed="false">
      <c r="A35" s="16" t="s">
        <v>119</v>
      </c>
      <c r="B35" s="17" t="s">
        <v>120</v>
      </c>
      <c r="C35" s="18" t="s">
        <v>21</v>
      </c>
      <c r="D35" s="18" t="s">
        <v>121</v>
      </c>
      <c r="E35" s="18" t="s">
        <v>122</v>
      </c>
      <c r="F35" s="18" t="n">
        <v>16620</v>
      </c>
      <c r="G35" s="18" t="n">
        <v>6784</v>
      </c>
      <c r="H35" s="18" t="n">
        <v>6557</v>
      </c>
      <c r="I35" s="18" t="n">
        <v>5147</v>
      </c>
      <c r="J35" s="18" t="s">
        <v>24</v>
      </c>
      <c r="K35" s="19" t="n">
        <v>71.7090218751348</v>
      </c>
      <c r="L35" s="19" t="n">
        <v>56.8602799430056</v>
      </c>
      <c r="M35" s="20" t="n">
        <v>1.26114436909233</v>
      </c>
    </row>
    <row r="36" s="15" customFormat="true" ht="15.6" hidden="false" customHeight="false" outlineLevel="0" collapsed="false">
      <c r="A36" s="16" t="s">
        <v>123</v>
      </c>
      <c r="B36" s="17" t="s">
        <v>124</v>
      </c>
      <c r="C36" s="18" t="s">
        <v>21</v>
      </c>
      <c r="D36" s="18" t="s">
        <v>121</v>
      </c>
      <c r="E36" s="18" t="s">
        <v>122</v>
      </c>
      <c r="F36" s="18" t="n">
        <v>16620</v>
      </c>
      <c r="G36" s="18" t="n">
        <v>6784</v>
      </c>
      <c r="H36" s="18" t="n">
        <v>6557</v>
      </c>
      <c r="I36" s="18" t="n">
        <v>5147</v>
      </c>
      <c r="J36" s="18" t="s">
        <v>24</v>
      </c>
      <c r="K36" s="19" t="n">
        <v>71.7090218751348</v>
      </c>
      <c r="L36" s="19" t="n">
        <v>56.8602799430056</v>
      </c>
      <c r="M36" s="20" t="n">
        <v>1.26114436909233</v>
      </c>
    </row>
    <row r="37" s="15" customFormat="true" ht="15.6" hidden="false" customHeight="false" outlineLevel="0" collapsed="false">
      <c r="A37" s="16" t="s">
        <v>125</v>
      </c>
      <c r="B37" s="17" t="s">
        <v>126</v>
      </c>
      <c r="C37" s="18" t="s">
        <v>21</v>
      </c>
      <c r="D37" s="18" t="s">
        <v>127</v>
      </c>
      <c r="E37" s="18" t="s">
        <v>128</v>
      </c>
      <c r="F37" s="18" t="n">
        <v>16327</v>
      </c>
      <c r="G37" s="18" t="n">
        <v>6694</v>
      </c>
      <c r="H37" s="18" t="n">
        <v>6850</v>
      </c>
      <c r="I37" s="18" t="n">
        <v>5237</v>
      </c>
      <c r="J37" s="18" t="s">
        <v>24</v>
      </c>
      <c r="K37" s="19" t="n">
        <v>70.4448375544721</v>
      </c>
      <c r="L37" s="19" t="n">
        <v>56.105942502724</v>
      </c>
      <c r="M37" s="20" t="n">
        <v>1.25556820565044</v>
      </c>
    </row>
    <row r="38" s="15" customFormat="true" ht="15.6" hidden="false" customHeight="false" outlineLevel="0" collapsed="false">
      <c r="A38" s="16" t="s">
        <v>129</v>
      </c>
      <c r="B38" s="17" t="s">
        <v>130</v>
      </c>
      <c r="C38" s="18" t="s">
        <v>21</v>
      </c>
      <c r="D38" s="18" t="s">
        <v>127</v>
      </c>
      <c r="E38" s="18" t="s">
        <v>128</v>
      </c>
      <c r="F38" s="18" t="n">
        <v>16327</v>
      </c>
      <c r="G38" s="18" t="n">
        <v>6694</v>
      </c>
      <c r="H38" s="18" t="n">
        <v>6850</v>
      </c>
      <c r="I38" s="18" t="n">
        <v>5237</v>
      </c>
      <c r="J38" s="18" t="s">
        <v>24</v>
      </c>
      <c r="K38" s="19" t="n">
        <v>70.4448375544721</v>
      </c>
      <c r="L38" s="19" t="n">
        <v>56.105942502724</v>
      </c>
      <c r="M38" s="20" t="n">
        <v>1.25556820565044</v>
      </c>
    </row>
    <row r="39" s="15" customFormat="true" ht="15.6" hidden="false" customHeight="false" outlineLevel="0" collapsed="false">
      <c r="A39" s="16" t="s">
        <v>131</v>
      </c>
      <c r="B39" s="21" t="s">
        <v>132</v>
      </c>
      <c r="C39" s="18" t="s">
        <v>21</v>
      </c>
      <c r="D39" s="18" t="s">
        <v>133</v>
      </c>
      <c r="E39" s="18" t="s">
        <v>134</v>
      </c>
      <c r="F39" s="18" t="n">
        <v>4365</v>
      </c>
      <c r="G39" s="18" t="n">
        <v>1812</v>
      </c>
      <c r="H39" s="18" t="n">
        <v>18812</v>
      </c>
      <c r="I39" s="18" t="n">
        <v>10119</v>
      </c>
      <c r="J39" s="18" t="s">
        <v>24</v>
      </c>
      <c r="K39" s="19" t="n">
        <v>18.8333261422962</v>
      </c>
      <c r="L39" s="19" t="n">
        <v>15.1873271310033</v>
      </c>
      <c r="M39" s="20" t="n">
        <v>1.24006851105815</v>
      </c>
    </row>
    <row r="40" s="15" customFormat="true" ht="15.6" hidden="false" customHeight="false" outlineLevel="0" collapsed="false">
      <c r="A40" s="16" t="s">
        <v>135</v>
      </c>
      <c r="B40" s="17" t="s">
        <v>136</v>
      </c>
      <c r="C40" s="18" t="s">
        <v>21</v>
      </c>
      <c r="D40" s="18" t="s">
        <v>137</v>
      </c>
      <c r="E40" s="18" t="s">
        <v>138</v>
      </c>
      <c r="F40" s="18" t="n">
        <v>18721</v>
      </c>
      <c r="G40" s="18" t="n">
        <v>7827</v>
      </c>
      <c r="H40" s="18" t="n">
        <v>4456</v>
      </c>
      <c r="I40" s="18" t="n">
        <v>4104</v>
      </c>
      <c r="J40" s="18" t="s">
        <v>24</v>
      </c>
      <c r="K40" s="19" t="n">
        <v>80.774043232515</v>
      </c>
      <c r="L40" s="19" t="n">
        <v>65.6022127231582</v>
      </c>
      <c r="M40" s="20" t="n">
        <v>1.23127010324152</v>
      </c>
    </row>
    <row r="41" s="15" customFormat="true" ht="15.6" hidden="false" customHeight="false" outlineLevel="0" collapsed="false">
      <c r="A41" s="16" t="s">
        <v>139</v>
      </c>
      <c r="B41" s="17" t="s">
        <v>140</v>
      </c>
      <c r="C41" s="18" t="s">
        <v>21</v>
      </c>
      <c r="D41" s="18" t="s">
        <v>141</v>
      </c>
      <c r="E41" s="18" t="s">
        <v>142</v>
      </c>
      <c r="F41" s="18" t="n">
        <v>18799</v>
      </c>
      <c r="G41" s="18" t="n">
        <v>7880</v>
      </c>
      <c r="H41" s="18" t="n">
        <v>4378</v>
      </c>
      <c r="I41" s="18" t="n">
        <v>4051</v>
      </c>
      <c r="J41" s="18" t="s">
        <v>24</v>
      </c>
      <c r="K41" s="19" t="n">
        <v>81.1105837683911</v>
      </c>
      <c r="L41" s="19" t="n">
        <v>66.0464336602129</v>
      </c>
      <c r="M41" s="20" t="n">
        <v>1.22808423215822</v>
      </c>
    </row>
    <row r="42" s="15" customFormat="true" ht="15.6" hidden="false" customHeight="false" outlineLevel="0" collapsed="false">
      <c r="A42" s="16" t="s">
        <v>143</v>
      </c>
      <c r="B42" s="17" t="s">
        <v>144</v>
      </c>
      <c r="C42" s="18" t="s">
        <v>21</v>
      </c>
      <c r="D42" s="18" t="s">
        <v>145</v>
      </c>
      <c r="E42" s="18" t="s">
        <v>146</v>
      </c>
      <c r="F42" s="18" t="n">
        <v>20647</v>
      </c>
      <c r="G42" s="18" t="n">
        <v>9544</v>
      </c>
      <c r="H42" s="18" t="n">
        <v>2530</v>
      </c>
      <c r="I42" s="18" t="n">
        <v>2387</v>
      </c>
      <c r="J42" s="18" t="s">
        <v>24</v>
      </c>
      <c r="K42" s="19" t="n">
        <v>89.0840056953014</v>
      </c>
      <c r="L42" s="19" t="n">
        <v>79.9932947783086</v>
      </c>
      <c r="M42" s="20" t="n">
        <v>1.11364341151576</v>
      </c>
    </row>
    <row r="43" s="15" customFormat="true" ht="15.6" hidden="false" customHeight="false" outlineLevel="0" collapsed="false">
      <c r="A43" s="16" t="s">
        <v>147</v>
      </c>
      <c r="B43" s="17" t="s">
        <v>148</v>
      </c>
      <c r="C43" s="18" t="s">
        <v>21</v>
      </c>
      <c r="D43" s="18" t="s">
        <v>149</v>
      </c>
      <c r="E43" s="18" t="s">
        <v>150</v>
      </c>
      <c r="F43" s="18" t="n">
        <v>20735</v>
      </c>
      <c r="G43" s="18" t="n">
        <v>9627</v>
      </c>
      <c r="H43" s="18" t="n">
        <v>2442</v>
      </c>
      <c r="I43" s="18" t="n">
        <v>2304</v>
      </c>
      <c r="J43" s="18" t="s">
        <v>24</v>
      </c>
      <c r="K43" s="19" t="n">
        <v>89.4636924537257</v>
      </c>
      <c r="L43" s="19" t="n">
        <v>80.6889615287905</v>
      </c>
      <c r="M43" s="20" t="n">
        <v>1.10874760015103</v>
      </c>
    </row>
    <row r="44" s="15" customFormat="true" ht="15.6" hidden="false" customHeight="false" outlineLevel="0" collapsed="false">
      <c r="A44" s="16" t="s">
        <v>151</v>
      </c>
      <c r="B44" s="21" t="s">
        <v>152</v>
      </c>
      <c r="C44" s="18" t="s">
        <v>21</v>
      </c>
      <c r="D44" s="18" t="s">
        <v>153</v>
      </c>
      <c r="E44" s="18" t="s">
        <v>154</v>
      </c>
      <c r="F44" s="18" t="n">
        <v>4130</v>
      </c>
      <c r="G44" s="18" t="n">
        <v>2350</v>
      </c>
      <c r="H44" s="18" t="n">
        <v>19047</v>
      </c>
      <c r="I44" s="18" t="n">
        <v>9581</v>
      </c>
      <c r="J44" s="18" t="s">
        <v>155</v>
      </c>
      <c r="K44" s="19" t="n">
        <v>17.8193899124132</v>
      </c>
      <c r="L44" s="19" t="n">
        <v>19.6965887184645</v>
      </c>
      <c r="M44" s="20" t="n">
        <v>0.904694217212772</v>
      </c>
    </row>
    <row r="45" s="15" customFormat="true" ht="15.6" hidden="false" customHeight="false" outlineLevel="0" collapsed="false">
      <c r="A45" s="16" t="s">
        <v>156</v>
      </c>
      <c r="B45" s="17" t="s">
        <v>157</v>
      </c>
      <c r="C45" s="18" t="s">
        <v>21</v>
      </c>
      <c r="D45" s="18" t="s">
        <v>158</v>
      </c>
      <c r="E45" s="18" t="s">
        <v>159</v>
      </c>
      <c r="F45" s="18" t="n">
        <v>4665</v>
      </c>
      <c r="G45" s="18" t="n">
        <v>2727</v>
      </c>
      <c r="H45" s="18" t="n">
        <v>18512</v>
      </c>
      <c r="I45" s="18" t="n">
        <v>9204</v>
      </c>
      <c r="J45" s="18" t="s">
        <v>155</v>
      </c>
      <c r="K45" s="19" t="n">
        <v>20.1277128187427</v>
      </c>
      <c r="L45" s="19" t="n">
        <v>22.8564244405331</v>
      </c>
      <c r="M45" s="20" t="n">
        <v>0.880615114192957</v>
      </c>
    </row>
    <row r="46" s="15" customFormat="true" ht="15.6" hidden="false" customHeight="false" outlineLevel="0" collapsed="false">
      <c r="A46" s="16" t="s">
        <v>160</v>
      </c>
      <c r="B46" s="17" t="s">
        <v>161</v>
      </c>
      <c r="C46" s="18" t="s">
        <v>21</v>
      </c>
      <c r="D46" s="18" t="s">
        <v>162</v>
      </c>
      <c r="E46" s="18" t="s">
        <v>163</v>
      </c>
      <c r="F46" s="18" t="n">
        <v>809</v>
      </c>
      <c r="G46" s="18" t="n">
        <v>486</v>
      </c>
      <c r="H46" s="18" t="n">
        <v>22368</v>
      </c>
      <c r="I46" s="18" t="n">
        <v>11445</v>
      </c>
      <c r="J46" s="18" t="s">
        <v>155</v>
      </c>
      <c r="K46" s="19" t="n">
        <v>3.49052940415067</v>
      </c>
      <c r="L46" s="19" t="n">
        <v>4.07342217752074</v>
      </c>
      <c r="M46" s="20" t="n">
        <v>0.856903422241186</v>
      </c>
    </row>
    <row r="47" s="15" customFormat="true" ht="15.6" hidden="false" customHeight="false" outlineLevel="0" collapsed="false">
      <c r="A47" s="16" t="s">
        <v>164</v>
      </c>
      <c r="B47" s="21" t="s">
        <v>165</v>
      </c>
      <c r="C47" s="18" t="s">
        <v>21</v>
      </c>
      <c r="D47" s="18" t="s">
        <v>166</v>
      </c>
      <c r="E47" s="18" t="s">
        <v>167</v>
      </c>
      <c r="F47" s="18" t="n">
        <v>806</v>
      </c>
      <c r="G47" s="18" t="n">
        <v>486</v>
      </c>
      <c r="H47" s="18" t="n">
        <v>22371</v>
      </c>
      <c r="I47" s="18" t="n">
        <v>11445</v>
      </c>
      <c r="J47" s="18" t="s">
        <v>155</v>
      </c>
      <c r="K47" s="19" t="n">
        <v>3.4775855373862</v>
      </c>
      <c r="L47" s="19" t="n">
        <v>4.07342217752074</v>
      </c>
      <c r="M47" s="20" t="n">
        <v>0.853725782850921</v>
      </c>
    </row>
    <row r="48" s="15" customFormat="true" ht="15.6" hidden="false" customHeight="false" outlineLevel="0" collapsed="false">
      <c r="A48" s="16" t="s">
        <v>168</v>
      </c>
      <c r="B48" s="21" t="s">
        <v>169</v>
      </c>
      <c r="C48" s="18" t="s">
        <v>21</v>
      </c>
      <c r="D48" s="18" t="s">
        <v>170</v>
      </c>
      <c r="E48" s="18" t="s">
        <v>171</v>
      </c>
      <c r="F48" s="18" t="n">
        <v>604</v>
      </c>
      <c r="G48" s="18" t="n">
        <v>399</v>
      </c>
      <c r="H48" s="18" t="n">
        <v>22573</v>
      </c>
      <c r="I48" s="18" t="n">
        <v>11532</v>
      </c>
      <c r="J48" s="18" t="s">
        <v>155</v>
      </c>
      <c r="K48" s="19" t="n">
        <v>2.60603184191224</v>
      </c>
      <c r="L48" s="19" t="n">
        <v>3.34422931858185</v>
      </c>
      <c r="M48" s="20" t="n">
        <v>0.779262303404886</v>
      </c>
    </row>
    <row r="49" s="15" customFormat="true" ht="15.6" hidden="false" customHeight="false" outlineLevel="0" collapsed="false">
      <c r="A49" s="16" t="s">
        <v>172</v>
      </c>
      <c r="B49" s="17" t="s">
        <v>173</v>
      </c>
      <c r="C49" s="18" t="s">
        <v>21</v>
      </c>
      <c r="D49" s="18" t="s">
        <v>174</v>
      </c>
      <c r="E49" s="18" t="s">
        <v>175</v>
      </c>
      <c r="F49" s="18" t="n">
        <v>2031</v>
      </c>
      <c r="G49" s="18" t="n">
        <v>1645</v>
      </c>
      <c r="H49" s="18" t="n">
        <v>21146</v>
      </c>
      <c r="I49" s="18" t="n">
        <v>10286</v>
      </c>
      <c r="J49" s="18" t="s">
        <v>155</v>
      </c>
      <c r="K49" s="19" t="n">
        <v>8.76299779954265</v>
      </c>
      <c r="L49" s="19" t="n">
        <v>13.7876121029252</v>
      </c>
      <c r="M49" s="20" t="n">
        <v>0.63557037535771</v>
      </c>
    </row>
    <row r="50" s="15" customFormat="true" ht="16.2" hidden="false" customHeight="false" outlineLevel="0" collapsed="false">
      <c r="A50" s="22" t="s">
        <v>176</v>
      </c>
      <c r="B50" s="23" t="s">
        <v>177</v>
      </c>
      <c r="C50" s="24" t="s">
        <v>21</v>
      </c>
      <c r="D50" s="24" t="s">
        <v>178</v>
      </c>
      <c r="E50" s="24" t="s">
        <v>179</v>
      </c>
      <c r="F50" s="24" t="n">
        <v>59</v>
      </c>
      <c r="G50" s="24" t="n">
        <v>48</v>
      </c>
      <c r="H50" s="24" t="n">
        <v>23118</v>
      </c>
      <c r="I50" s="24" t="n">
        <v>11883</v>
      </c>
      <c r="J50" s="24" t="s">
        <v>155</v>
      </c>
      <c r="K50" s="25" t="n">
        <v>0.254562713034474</v>
      </c>
      <c r="L50" s="25" t="n">
        <v>0.40231330148353</v>
      </c>
      <c r="M50" s="26" t="n">
        <v>0.632747443586314</v>
      </c>
    </row>
    <row r="51" s="15" customFormat="true" ht="15.6" hidden="false" customHeight="false" outlineLevel="0" collapsed="false">
      <c r="A51" s="10" t="s">
        <v>180</v>
      </c>
      <c r="B51" s="27" t="s">
        <v>181</v>
      </c>
      <c r="C51" s="12" t="s">
        <v>182</v>
      </c>
      <c r="D51" s="12" t="s">
        <v>183</v>
      </c>
      <c r="E51" s="12" t="s">
        <v>184</v>
      </c>
      <c r="F51" s="12" t="n">
        <v>207</v>
      </c>
      <c r="G51" s="12" t="n">
        <v>49</v>
      </c>
      <c r="H51" s="12" t="n">
        <v>22970</v>
      </c>
      <c r="I51" s="12" t="n">
        <v>11882</v>
      </c>
      <c r="J51" s="12" t="s">
        <v>24</v>
      </c>
      <c r="K51" s="13" t="n">
        <v>0.893126806748069</v>
      </c>
      <c r="L51" s="13" t="n">
        <v>0.410694828597771</v>
      </c>
      <c r="M51" s="14" t="n">
        <v>2.17467263904311</v>
      </c>
    </row>
    <row r="52" s="15" customFormat="true" ht="15.6" hidden="false" customHeight="false" outlineLevel="0" collapsed="false">
      <c r="A52" s="16" t="s">
        <v>185</v>
      </c>
      <c r="B52" s="21" t="s">
        <v>186</v>
      </c>
      <c r="C52" s="18" t="s">
        <v>182</v>
      </c>
      <c r="D52" s="18" t="s">
        <v>187</v>
      </c>
      <c r="E52" s="18" t="s">
        <v>188</v>
      </c>
      <c r="F52" s="18" t="n">
        <v>582</v>
      </c>
      <c r="G52" s="18" t="n">
        <v>146</v>
      </c>
      <c r="H52" s="18" t="n">
        <v>22595</v>
      </c>
      <c r="I52" s="18" t="n">
        <v>11785</v>
      </c>
      <c r="J52" s="18" t="s">
        <v>24</v>
      </c>
      <c r="K52" s="19" t="n">
        <v>2.51111015230617</v>
      </c>
      <c r="L52" s="19" t="n">
        <v>1.22370295867907</v>
      </c>
      <c r="M52" s="20" t="n">
        <v>2.05205857720307</v>
      </c>
    </row>
    <row r="53" s="15" customFormat="true" ht="15.6" hidden="false" customHeight="false" outlineLevel="0" collapsed="false">
      <c r="A53" s="16" t="s">
        <v>189</v>
      </c>
      <c r="B53" s="17" t="s">
        <v>190</v>
      </c>
      <c r="C53" s="18" t="s">
        <v>182</v>
      </c>
      <c r="D53" s="18" t="s">
        <v>191</v>
      </c>
      <c r="E53" s="18" t="s">
        <v>192</v>
      </c>
      <c r="F53" s="18" t="n">
        <v>1041</v>
      </c>
      <c r="G53" s="18" t="n">
        <v>268</v>
      </c>
      <c r="H53" s="18" t="n">
        <v>22136</v>
      </c>
      <c r="I53" s="18" t="n">
        <v>11663</v>
      </c>
      <c r="J53" s="18" t="s">
        <v>24</v>
      </c>
      <c r="K53" s="19" t="n">
        <v>4.49152176726928</v>
      </c>
      <c r="L53" s="19" t="n">
        <v>2.24624926661638</v>
      </c>
      <c r="M53" s="20" t="n">
        <v>1.9995651569138</v>
      </c>
    </row>
    <row r="54" s="15" customFormat="true" ht="15.6" hidden="false" customHeight="false" outlineLevel="0" collapsed="false">
      <c r="A54" s="16" t="s">
        <v>193</v>
      </c>
      <c r="B54" s="21" t="s">
        <v>194</v>
      </c>
      <c r="C54" s="18" t="s">
        <v>182</v>
      </c>
      <c r="D54" s="18" t="s">
        <v>195</v>
      </c>
      <c r="E54" s="18" t="s">
        <v>196</v>
      </c>
      <c r="F54" s="18" t="n">
        <v>212</v>
      </c>
      <c r="G54" s="18" t="n">
        <v>71</v>
      </c>
      <c r="H54" s="18" t="n">
        <v>22965</v>
      </c>
      <c r="I54" s="18" t="n">
        <v>11860</v>
      </c>
      <c r="J54" s="18" t="s">
        <v>24</v>
      </c>
      <c r="K54" s="19" t="n">
        <v>0.914699918022177</v>
      </c>
      <c r="L54" s="19" t="n">
        <v>0.595088425111055</v>
      </c>
      <c r="M54" s="20" t="n">
        <v>1.53708235520037</v>
      </c>
    </row>
    <row r="55" s="15" customFormat="true" ht="15.6" hidden="false" customHeight="false" outlineLevel="0" collapsed="false">
      <c r="A55" s="16" t="s">
        <v>197</v>
      </c>
      <c r="B55" s="17" t="s">
        <v>198</v>
      </c>
      <c r="C55" s="18" t="s">
        <v>182</v>
      </c>
      <c r="D55" s="18" t="s">
        <v>195</v>
      </c>
      <c r="E55" s="18" t="s">
        <v>196</v>
      </c>
      <c r="F55" s="18" t="n">
        <v>212</v>
      </c>
      <c r="G55" s="18" t="n">
        <v>71</v>
      </c>
      <c r="H55" s="18" t="n">
        <v>22965</v>
      </c>
      <c r="I55" s="18" t="n">
        <v>11860</v>
      </c>
      <c r="J55" s="18" t="s">
        <v>24</v>
      </c>
      <c r="K55" s="19" t="n">
        <v>0.914699918022177</v>
      </c>
      <c r="L55" s="19" t="n">
        <v>0.595088425111055</v>
      </c>
      <c r="M55" s="20" t="n">
        <v>1.53708235520037</v>
      </c>
    </row>
    <row r="56" s="15" customFormat="true" ht="15.6" hidden="false" customHeight="false" outlineLevel="0" collapsed="false">
      <c r="A56" s="16" t="s">
        <v>199</v>
      </c>
      <c r="B56" s="17" t="s">
        <v>200</v>
      </c>
      <c r="C56" s="18" t="s">
        <v>182</v>
      </c>
      <c r="D56" s="18" t="s">
        <v>201</v>
      </c>
      <c r="E56" s="18" t="s">
        <v>202</v>
      </c>
      <c r="F56" s="18" t="n">
        <v>412</v>
      </c>
      <c r="G56" s="18" t="n">
        <v>139</v>
      </c>
      <c r="H56" s="18" t="n">
        <v>22765</v>
      </c>
      <c r="I56" s="18" t="n">
        <v>11792</v>
      </c>
      <c r="J56" s="18" t="s">
        <v>24</v>
      </c>
      <c r="K56" s="19" t="n">
        <v>1.7776243689865</v>
      </c>
      <c r="L56" s="19" t="n">
        <v>1.16503226887939</v>
      </c>
      <c r="M56" s="20" t="n">
        <v>1.52581556448762</v>
      </c>
    </row>
    <row r="57" s="15" customFormat="true" ht="15.6" hidden="false" customHeight="false" outlineLevel="0" collapsed="false">
      <c r="A57" s="16" t="s">
        <v>203</v>
      </c>
      <c r="B57" s="21" t="s">
        <v>204</v>
      </c>
      <c r="C57" s="18" t="s">
        <v>182</v>
      </c>
      <c r="D57" s="18" t="s">
        <v>201</v>
      </c>
      <c r="E57" s="18" t="s">
        <v>202</v>
      </c>
      <c r="F57" s="18" t="n">
        <v>412</v>
      </c>
      <c r="G57" s="18" t="n">
        <v>139</v>
      </c>
      <c r="H57" s="18" t="n">
        <v>22765</v>
      </c>
      <c r="I57" s="18" t="n">
        <v>11792</v>
      </c>
      <c r="J57" s="18" t="s">
        <v>24</v>
      </c>
      <c r="K57" s="19" t="n">
        <v>1.7776243689865</v>
      </c>
      <c r="L57" s="19" t="n">
        <v>1.16503226887939</v>
      </c>
      <c r="M57" s="20" t="n">
        <v>1.52581556448762</v>
      </c>
    </row>
    <row r="58" s="15" customFormat="true" ht="15.6" hidden="false" customHeight="false" outlineLevel="0" collapsed="false">
      <c r="A58" s="16" t="s">
        <v>205</v>
      </c>
      <c r="B58" s="21" t="s">
        <v>206</v>
      </c>
      <c r="C58" s="18" t="s">
        <v>182</v>
      </c>
      <c r="D58" s="18" t="s">
        <v>207</v>
      </c>
      <c r="E58" s="18" t="s">
        <v>208</v>
      </c>
      <c r="F58" s="18" t="n">
        <v>5954</v>
      </c>
      <c r="G58" s="18" t="n">
        <v>2642</v>
      </c>
      <c r="H58" s="18" t="n">
        <v>17223</v>
      </c>
      <c r="I58" s="18" t="n">
        <v>9289</v>
      </c>
      <c r="J58" s="18" t="s">
        <v>24</v>
      </c>
      <c r="K58" s="19" t="n">
        <v>25.6892609052078</v>
      </c>
      <c r="L58" s="19" t="n">
        <v>22.1439946358226</v>
      </c>
      <c r="M58" s="20" t="n">
        <v>1.16010057479195</v>
      </c>
    </row>
    <row r="59" s="15" customFormat="true" ht="15.6" hidden="false" customHeight="false" outlineLevel="0" collapsed="false">
      <c r="A59" s="16" t="s">
        <v>209</v>
      </c>
      <c r="B59" s="21" t="s">
        <v>210</v>
      </c>
      <c r="C59" s="18" t="s">
        <v>182</v>
      </c>
      <c r="D59" s="18" t="s">
        <v>211</v>
      </c>
      <c r="E59" s="18" t="s">
        <v>212</v>
      </c>
      <c r="F59" s="18" t="n">
        <v>2417</v>
      </c>
      <c r="G59" s="18" t="n">
        <v>1085</v>
      </c>
      <c r="H59" s="18" t="n">
        <v>20760</v>
      </c>
      <c r="I59" s="18" t="n">
        <v>10846</v>
      </c>
      <c r="J59" s="18" t="s">
        <v>24</v>
      </c>
      <c r="K59" s="19" t="n">
        <v>10.4284419899038</v>
      </c>
      <c r="L59" s="19" t="n">
        <v>9.09395691895063</v>
      </c>
      <c r="M59" s="20" t="n">
        <v>1.14674416019854</v>
      </c>
    </row>
    <row r="60" s="15" customFormat="true" ht="15.6" hidden="false" customHeight="false" outlineLevel="0" collapsed="false">
      <c r="A60" s="16" t="s">
        <v>213</v>
      </c>
      <c r="B60" s="17" t="s">
        <v>214</v>
      </c>
      <c r="C60" s="18" t="s">
        <v>182</v>
      </c>
      <c r="D60" s="18" t="s">
        <v>215</v>
      </c>
      <c r="E60" s="18" t="s">
        <v>216</v>
      </c>
      <c r="F60" s="18" t="n">
        <v>3665</v>
      </c>
      <c r="G60" s="18" t="n">
        <v>1647</v>
      </c>
      <c r="H60" s="18" t="n">
        <v>19512</v>
      </c>
      <c r="I60" s="18" t="n">
        <v>10284</v>
      </c>
      <c r="J60" s="18" t="s">
        <v>24</v>
      </c>
      <c r="K60" s="19" t="n">
        <v>15.8130905639211</v>
      </c>
      <c r="L60" s="19" t="n">
        <v>13.8043751571536</v>
      </c>
      <c r="M60" s="20" t="n">
        <v>1.14551295396565</v>
      </c>
    </row>
    <row r="61" s="15" customFormat="true" ht="15.6" hidden="false" customHeight="false" outlineLevel="0" collapsed="false">
      <c r="A61" s="16" t="s">
        <v>217</v>
      </c>
      <c r="B61" s="21" t="s">
        <v>218</v>
      </c>
      <c r="C61" s="18" t="s">
        <v>182</v>
      </c>
      <c r="D61" s="18" t="s">
        <v>219</v>
      </c>
      <c r="E61" s="18" t="s">
        <v>220</v>
      </c>
      <c r="F61" s="18" t="n">
        <v>1639</v>
      </c>
      <c r="G61" s="18" t="n">
        <v>763</v>
      </c>
      <c r="H61" s="18" t="n">
        <v>21538</v>
      </c>
      <c r="I61" s="18" t="n">
        <v>11168</v>
      </c>
      <c r="J61" s="18" t="s">
        <v>24</v>
      </c>
      <c r="K61" s="19" t="n">
        <v>7.07166587565259</v>
      </c>
      <c r="L61" s="19" t="n">
        <v>6.39510518816528</v>
      </c>
      <c r="M61" s="20" t="n">
        <v>1.1057935198219</v>
      </c>
    </row>
    <row r="62" s="15" customFormat="true" ht="15.6" hidden="false" customHeight="false" outlineLevel="0" collapsed="false">
      <c r="A62" s="16" t="s">
        <v>221</v>
      </c>
      <c r="B62" s="17" t="s">
        <v>222</v>
      </c>
      <c r="C62" s="18" t="s">
        <v>182</v>
      </c>
      <c r="D62" s="18" t="s">
        <v>219</v>
      </c>
      <c r="E62" s="18" t="s">
        <v>220</v>
      </c>
      <c r="F62" s="18" t="n">
        <v>1639</v>
      </c>
      <c r="G62" s="18" t="n">
        <v>763</v>
      </c>
      <c r="H62" s="18" t="n">
        <v>21538</v>
      </c>
      <c r="I62" s="18" t="n">
        <v>11168</v>
      </c>
      <c r="J62" s="18" t="s">
        <v>24</v>
      </c>
      <c r="K62" s="19" t="n">
        <v>7.07166587565259</v>
      </c>
      <c r="L62" s="19" t="n">
        <v>6.39510518816528</v>
      </c>
      <c r="M62" s="20" t="n">
        <v>1.1057935198219</v>
      </c>
    </row>
    <row r="63" s="15" customFormat="true" ht="15.6" hidden="false" customHeight="false" outlineLevel="0" collapsed="false">
      <c r="A63" s="16" t="s">
        <v>223</v>
      </c>
      <c r="B63" s="17" t="s">
        <v>224</v>
      </c>
      <c r="C63" s="18" t="s">
        <v>182</v>
      </c>
      <c r="D63" s="18" t="s">
        <v>225</v>
      </c>
      <c r="E63" s="18" t="s">
        <v>226</v>
      </c>
      <c r="F63" s="18" t="n">
        <v>9356</v>
      </c>
      <c r="G63" s="18" t="n">
        <v>5185</v>
      </c>
      <c r="H63" s="18" t="n">
        <v>13821</v>
      </c>
      <c r="I63" s="18" t="n">
        <v>6746</v>
      </c>
      <c r="J63" s="18" t="s">
        <v>155</v>
      </c>
      <c r="K63" s="19" t="n">
        <v>40.3676058161108</v>
      </c>
      <c r="L63" s="19" t="n">
        <v>43.4582180873355</v>
      </c>
      <c r="M63" s="20" t="n">
        <v>0.928883134025107</v>
      </c>
    </row>
    <row r="64" s="15" customFormat="true" ht="15.6" hidden="false" customHeight="false" outlineLevel="0" collapsed="false">
      <c r="A64" s="16" t="s">
        <v>227</v>
      </c>
      <c r="B64" s="17" t="s">
        <v>228</v>
      </c>
      <c r="C64" s="18" t="s">
        <v>182</v>
      </c>
      <c r="D64" s="18" t="s">
        <v>153</v>
      </c>
      <c r="E64" s="18" t="s">
        <v>154</v>
      </c>
      <c r="F64" s="18" t="n">
        <v>3880</v>
      </c>
      <c r="G64" s="18" t="n">
        <v>2216</v>
      </c>
      <c r="H64" s="18" t="n">
        <v>19297</v>
      </c>
      <c r="I64" s="18" t="n">
        <v>9715</v>
      </c>
      <c r="J64" s="18" t="s">
        <v>155</v>
      </c>
      <c r="K64" s="19" t="n">
        <v>16.7407343487078</v>
      </c>
      <c r="L64" s="19" t="n">
        <v>18.5734640851563</v>
      </c>
      <c r="M64" s="20" t="n">
        <v>0.901325367844911</v>
      </c>
    </row>
    <row r="65" s="15" customFormat="true" ht="15.6" hidden="false" customHeight="false" outlineLevel="0" collapsed="false">
      <c r="A65" s="16" t="s">
        <v>229</v>
      </c>
      <c r="B65" s="17" t="s">
        <v>230</v>
      </c>
      <c r="C65" s="18" t="s">
        <v>182</v>
      </c>
      <c r="D65" s="18" t="s">
        <v>153</v>
      </c>
      <c r="E65" s="18" t="s">
        <v>154</v>
      </c>
      <c r="F65" s="18" t="n">
        <v>3880</v>
      </c>
      <c r="G65" s="18" t="n">
        <v>2216</v>
      </c>
      <c r="H65" s="18" t="n">
        <v>19297</v>
      </c>
      <c r="I65" s="18" t="n">
        <v>9715</v>
      </c>
      <c r="J65" s="18" t="s">
        <v>155</v>
      </c>
      <c r="K65" s="19" t="n">
        <v>16.7407343487078</v>
      </c>
      <c r="L65" s="19" t="n">
        <v>18.5734640851563</v>
      </c>
      <c r="M65" s="20" t="n">
        <v>0.901325367844911</v>
      </c>
    </row>
    <row r="66" s="15" customFormat="true" ht="15.6" hidden="false" customHeight="false" outlineLevel="0" collapsed="false">
      <c r="A66" s="16" t="s">
        <v>231</v>
      </c>
      <c r="B66" s="21" t="s">
        <v>232</v>
      </c>
      <c r="C66" s="18" t="s">
        <v>182</v>
      </c>
      <c r="D66" s="18" t="s">
        <v>153</v>
      </c>
      <c r="E66" s="18" t="s">
        <v>154</v>
      </c>
      <c r="F66" s="18" t="n">
        <v>3880</v>
      </c>
      <c r="G66" s="18" t="n">
        <v>2216</v>
      </c>
      <c r="H66" s="18" t="n">
        <v>19297</v>
      </c>
      <c r="I66" s="18" t="n">
        <v>9715</v>
      </c>
      <c r="J66" s="18" t="s">
        <v>155</v>
      </c>
      <c r="K66" s="19" t="n">
        <v>16.7407343487078</v>
      </c>
      <c r="L66" s="19" t="n">
        <v>18.5734640851563</v>
      </c>
      <c r="M66" s="20" t="n">
        <v>0.901325367844911</v>
      </c>
    </row>
    <row r="67" s="15" customFormat="true" ht="15.6" hidden="false" customHeight="false" outlineLevel="0" collapsed="false">
      <c r="A67" s="16" t="s">
        <v>233</v>
      </c>
      <c r="B67" s="17" t="s">
        <v>234</v>
      </c>
      <c r="C67" s="18" t="s">
        <v>182</v>
      </c>
      <c r="D67" s="18" t="s">
        <v>235</v>
      </c>
      <c r="E67" s="18" t="s">
        <v>236</v>
      </c>
      <c r="F67" s="18" t="n">
        <v>3963</v>
      </c>
      <c r="G67" s="18" t="n">
        <v>2286</v>
      </c>
      <c r="H67" s="18" t="n">
        <v>19214</v>
      </c>
      <c r="I67" s="18" t="n">
        <v>9645</v>
      </c>
      <c r="J67" s="18" t="s">
        <v>155</v>
      </c>
      <c r="K67" s="19" t="n">
        <v>17.098847995858</v>
      </c>
      <c r="L67" s="19" t="n">
        <v>19.1601709831531</v>
      </c>
      <c r="M67" s="20" t="n">
        <v>0.892416253012167</v>
      </c>
    </row>
    <row r="68" s="15" customFormat="true" ht="15.6" hidden="false" customHeight="false" outlineLevel="0" collapsed="false">
      <c r="A68" s="16" t="s">
        <v>237</v>
      </c>
      <c r="B68" s="21" t="s">
        <v>238</v>
      </c>
      <c r="C68" s="18" t="s">
        <v>182</v>
      </c>
      <c r="D68" s="18" t="s">
        <v>239</v>
      </c>
      <c r="E68" s="18" t="s">
        <v>240</v>
      </c>
      <c r="F68" s="18" t="n">
        <v>1362</v>
      </c>
      <c r="G68" s="18" t="n">
        <v>798</v>
      </c>
      <c r="H68" s="18" t="n">
        <v>21815</v>
      </c>
      <c r="I68" s="18" t="n">
        <v>11133</v>
      </c>
      <c r="J68" s="18" t="s">
        <v>155</v>
      </c>
      <c r="K68" s="19" t="n">
        <v>5.87651551106701</v>
      </c>
      <c r="L68" s="19" t="n">
        <v>6.68845863716369</v>
      </c>
      <c r="M68" s="20" t="n">
        <v>0.878605345395244</v>
      </c>
    </row>
    <row r="69" s="15" customFormat="true" ht="15.6" hidden="false" customHeight="false" outlineLevel="0" collapsed="false">
      <c r="A69" s="16" t="s">
        <v>241</v>
      </c>
      <c r="B69" s="17" t="s">
        <v>242</v>
      </c>
      <c r="C69" s="18" t="s">
        <v>182</v>
      </c>
      <c r="D69" s="18" t="s">
        <v>243</v>
      </c>
      <c r="E69" s="18" t="s">
        <v>244</v>
      </c>
      <c r="F69" s="18" t="n">
        <v>342</v>
      </c>
      <c r="G69" s="18" t="n">
        <v>215</v>
      </c>
      <c r="H69" s="18" t="n">
        <v>22835</v>
      </c>
      <c r="I69" s="18" t="n">
        <v>11716</v>
      </c>
      <c r="J69" s="18" t="s">
        <v>155</v>
      </c>
      <c r="K69" s="19" t="n">
        <v>1.47560081114898</v>
      </c>
      <c r="L69" s="19" t="n">
        <v>1.80202832956165</v>
      </c>
      <c r="M69" s="20" t="n">
        <v>0.818855501293885</v>
      </c>
    </row>
    <row r="70" s="15" customFormat="true" ht="15.6" hidden="false" customHeight="false" outlineLevel="0" collapsed="false">
      <c r="A70" s="16" t="s">
        <v>245</v>
      </c>
      <c r="B70" s="21" t="s">
        <v>246</v>
      </c>
      <c r="C70" s="18" t="s">
        <v>182</v>
      </c>
      <c r="D70" s="18" t="s">
        <v>247</v>
      </c>
      <c r="E70" s="18" t="s">
        <v>248</v>
      </c>
      <c r="F70" s="18" t="n">
        <v>306</v>
      </c>
      <c r="G70" s="18" t="n">
        <v>205</v>
      </c>
      <c r="H70" s="18" t="n">
        <v>22871</v>
      </c>
      <c r="I70" s="18" t="n">
        <v>11726</v>
      </c>
      <c r="J70" s="18" t="s">
        <v>155</v>
      </c>
      <c r="K70" s="19" t="n">
        <v>1.32027440997541</v>
      </c>
      <c r="L70" s="19" t="n">
        <v>1.71821305841924</v>
      </c>
      <c r="M70" s="20" t="n">
        <v>0.768399706605687</v>
      </c>
    </row>
    <row r="71" s="15" customFormat="true" ht="15.6" hidden="false" customHeight="false" outlineLevel="0" collapsed="false">
      <c r="A71" s="16" t="s">
        <v>249</v>
      </c>
      <c r="B71" s="21" t="s">
        <v>250</v>
      </c>
      <c r="C71" s="18" t="s">
        <v>182</v>
      </c>
      <c r="D71" s="18" t="s">
        <v>251</v>
      </c>
      <c r="E71" s="18" t="s">
        <v>252</v>
      </c>
      <c r="F71" s="18" t="n">
        <v>1656</v>
      </c>
      <c r="G71" s="18" t="n">
        <v>1221</v>
      </c>
      <c r="H71" s="18" t="n">
        <v>21521</v>
      </c>
      <c r="I71" s="18" t="n">
        <v>10710</v>
      </c>
      <c r="J71" s="18" t="s">
        <v>155</v>
      </c>
      <c r="K71" s="19" t="n">
        <v>7.14501445398455</v>
      </c>
      <c r="L71" s="19" t="n">
        <v>10.2338446064873</v>
      </c>
      <c r="M71" s="20" t="n">
        <v>0.69817499959451</v>
      </c>
    </row>
    <row r="72" s="15" customFormat="true" ht="15.6" hidden="false" customHeight="false" outlineLevel="0" collapsed="false">
      <c r="A72" s="16" t="s">
        <v>253</v>
      </c>
      <c r="B72" s="17" t="s">
        <v>254</v>
      </c>
      <c r="C72" s="18" t="s">
        <v>182</v>
      </c>
      <c r="D72" s="18" t="s">
        <v>251</v>
      </c>
      <c r="E72" s="18" t="s">
        <v>252</v>
      </c>
      <c r="F72" s="18" t="n">
        <v>1656</v>
      </c>
      <c r="G72" s="18" t="n">
        <v>1221</v>
      </c>
      <c r="H72" s="18" t="n">
        <v>21521</v>
      </c>
      <c r="I72" s="18" t="n">
        <v>10710</v>
      </c>
      <c r="J72" s="18" t="s">
        <v>155</v>
      </c>
      <c r="K72" s="19" t="n">
        <v>7.14501445398455</v>
      </c>
      <c r="L72" s="19" t="n">
        <v>10.2338446064873</v>
      </c>
      <c r="M72" s="20" t="n">
        <v>0.69817499959451</v>
      </c>
    </row>
    <row r="73" s="15" customFormat="true" ht="15.6" hidden="false" customHeight="false" outlineLevel="0" collapsed="false">
      <c r="A73" s="16" t="s">
        <v>255</v>
      </c>
      <c r="B73" s="21" t="s">
        <v>256</v>
      </c>
      <c r="C73" s="18" t="s">
        <v>182</v>
      </c>
      <c r="D73" s="18" t="s">
        <v>257</v>
      </c>
      <c r="E73" s="18" t="s">
        <v>258</v>
      </c>
      <c r="F73" s="18" t="n">
        <v>160</v>
      </c>
      <c r="G73" s="18" t="n">
        <v>138</v>
      </c>
      <c r="H73" s="18" t="n">
        <v>23017</v>
      </c>
      <c r="I73" s="18" t="n">
        <v>11793</v>
      </c>
      <c r="J73" s="18" t="s">
        <v>155</v>
      </c>
      <c r="K73" s="19" t="n">
        <v>0.690339560771455</v>
      </c>
      <c r="L73" s="19" t="n">
        <v>1.15665074176515</v>
      </c>
      <c r="M73" s="20" t="n">
        <v>0.59684357243219</v>
      </c>
    </row>
    <row r="74" s="15" customFormat="true" ht="15.6" hidden="false" customHeight="false" outlineLevel="0" collapsed="false">
      <c r="A74" s="16" t="s">
        <v>259</v>
      </c>
      <c r="B74" s="21" t="s">
        <v>260</v>
      </c>
      <c r="C74" s="18" t="s">
        <v>182</v>
      </c>
      <c r="D74" s="18" t="s">
        <v>261</v>
      </c>
      <c r="E74" s="18" t="s">
        <v>262</v>
      </c>
      <c r="F74" s="18" t="n">
        <v>202</v>
      </c>
      <c r="G74" s="18" t="n">
        <v>202</v>
      </c>
      <c r="H74" s="18" t="n">
        <v>22975</v>
      </c>
      <c r="I74" s="18" t="n">
        <v>11729</v>
      </c>
      <c r="J74" s="18" t="s">
        <v>155</v>
      </c>
      <c r="K74" s="19" t="n">
        <v>0.871553695473961</v>
      </c>
      <c r="L74" s="19" t="n">
        <v>1.69306847707652</v>
      </c>
      <c r="M74" s="20" t="n">
        <v>0.514777581222764</v>
      </c>
    </row>
    <row r="75" s="15" customFormat="true" ht="16.2" hidden="false" customHeight="false" outlineLevel="0" collapsed="false">
      <c r="A75" s="22" t="s">
        <v>263</v>
      </c>
      <c r="B75" s="23" t="s">
        <v>264</v>
      </c>
      <c r="C75" s="24" t="s">
        <v>182</v>
      </c>
      <c r="D75" s="24" t="s">
        <v>265</v>
      </c>
      <c r="E75" s="24" t="s">
        <v>266</v>
      </c>
      <c r="F75" s="24" t="n">
        <v>279</v>
      </c>
      <c r="G75" s="24" t="n">
        <v>299</v>
      </c>
      <c r="H75" s="24" t="n">
        <v>22898</v>
      </c>
      <c r="I75" s="24" t="n">
        <v>11632</v>
      </c>
      <c r="J75" s="24" t="s">
        <v>155</v>
      </c>
      <c r="K75" s="25" t="n">
        <v>1.20377960909522</v>
      </c>
      <c r="L75" s="25" t="n">
        <v>2.50607660715782</v>
      </c>
      <c r="M75" s="26" t="n">
        <v>0.48034429819783</v>
      </c>
    </row>
    <row r="76" s="15" customFormat="true" ht="15.6" hidden="false" customHeight="false" outlineLevel="0" collapsed="false">
      <c r="A76" s="10" t="s">
        <v>267</v>
      </c>
      <c r="B76" s="27" t="s">
        <v>268</v>
      </c>
      <c r="C76" s="12" t="s">
        <v>269</v>
      </c>
      <c r="D76" s="12" t="s">
        <v>270</v>
      </c>
      <c r="E76" s="12" t="s">
        <v>271</v>
      </c>
      <c r="F76" s="12" t="n">
        <v>277</v>
      </c>
      <c r="G76" s="12" t="n">
        <v>55</v>
      </c>
      <c r="H76" s="12" t="n">
        <v>22900</v>
      </c>
      <c r="I76" s="12" t="n">
        <v>11876</v>
      </c>
      <c r="J76" s="12" t="s">
        <v>24</v>
      </c>
      <c r="K76" s="13" t="n">
        <v>1.19515036458558</v>
      </c>
      <c r="L76" s="13" t="n">
        <v>0.460983991283212</v>
      </c>
      <c r="M76" s="14" t="n">
        <v>2.59260709088556</v>
      </c>
    </row>
    <row r="77" s="15" customFormat="true" ht="15.6" hidden="false" customHeight="false" outlineLevel="0" collapsed="false">
      <c r="A77" s="16" t="s">
        <v>272</v>
      </c>
      <c r="B77" s="21" t="s">
        <v>273</v>
      </c>
      <c r="C77" s="18" t="s">
        <v>269</v>
      </c>
      <c r="D77" s="18" t="s">
        <v>274</v>
      </c>
      <c r="E77" s="18" t="s">
        <v>275</v>
      </c>
      <c r="F77" s="18" t="n">
        <v>834</v>
      </c>
      <c r="G77" s="18" t="n">
        <v>236</v>
      </c>
      <c r="H77" s="18" t="n">
        <v>22343</v>
      </c>
      <c r="I77" s="18" t="n">
        <v>11695</v>
      </c>
      <c r="J77" s="18" t="s">
        <v>24</v>
      </c>
      <c r="K77" s="19" t="n">
        <v>3.59839496052121</v>
      </c>
      <c r="L77" s="19" t="n">
        <v>1.97804039896069</v>
      </c>
      <c r="M77" s="20" t="n">
        <v>1.81917162177875</v>
      </c>
    </row>
    <row r="78" s="15" customFormat="true" ht="15.6" hidden="false" customHeight="false" outlineLevel="0" collapsed="false">
      <c r="A78" s="16" t="s">
        <v>276</v>
      </c>
      <c r="B78" s="17" t="s">
        <v>277</v>
      </c>
      <c r="C78" s="18" t="s">
        <v>269</v>
      </c>
      <c r="D78" s="18" t="s">
        <v>274</v>
      </c>
      <c r="E78" s="18" t="s">
        <v>275</v>
      </c>
      <c r="F78" s="18" t="n">
        <v>834</v>
      </c>
      <c r="G78" s="18" t="n">
        <v>236</v>
      </c>
      <c r="H78" s="18" t="n">
        <v>22343</v>
      </c>
      <c r="I78" s="18" t="n">
        <v>11695</v>
      </c>
      <c r="J78" s="18" t="s">
        <v>24</v>
      </c>
      <c r="K78" s="19" t="n">
        <v>3.59839496052121</v>
      </c>
      <c r="L78" s="19" t="n">
        <v>1.97804039896069</v>
      </c>
      <c r="M78" s="20" t="n">
        <v>1.81917162177875</v>
      </c>
    </row>
    <row r="79" s="15" customFormat="true" ht="15.6" hidden="false" customHeight="false" outlineLevel="0" collapsed="false">
      <c r="A79" s="16" t="s">
        <v>278</v>
      </c>
      <c r="B79" s="17" t="s">
        <v>279</v>
      </c>
      <c r="C79" s="18" t="s">
        <v>269</v>
      </c>
      <c r="D79" s="18" t="s">
        <v>274</v>
      </c>
      <c r="E79" s="18" t="s">
        <v>275</v>
      </c>
      <c r="F79" s="18" t="n">
        <v>834</v>
      </c>
      <c r="G79" s="18" t="n">
        <v>236</v>
      </c>
      <c r="H79" s="18" t="n">
        <v>22343</v>
      </c>
      <c r="I79" s="18" t="n">
        <v>11695</v>
      </c>
      <c r="J79" s="18" t="s">
        <v>24</v>
      </c>
      <c r="K79" s="19" t="n">
        <v>3.59839496052121</v>
      </c>
      <c r="L79" s="19" t="n">
        <v>1.97804039896069</v>
      </c>
      <c r="M79" s="20" t="n">
        <v>1.81917162177875</v>
      </c>
    </row>
    <row r="80" s="15" customFormat="true" ht="15.6" hidden="false" customHeight="false" outlineLevel="0" collapsed="false">
      <c r="A80" s="16" t="s">
        <v>280</v>
      </c>
      <c r="B80" s="17" t="s">
        <v>281</v>
      </c>
      <c r="C80" s="18" t="s">
        <v>269</v>
      </c>
      <c r="D80" s="18" t="s">
        <v>274</v>
      </c>
      <c r="E80" s="18" t="s">
        <v>275</v>
      </c>
      <c r="F80" s="18" t="n">
        <v>834</v>
      </c>
      <c r="G80" s="18" t="n">
        <v>236</v>
      </c>
      <c r="H80" s="18" t="n">
        <v>22343</v>
      </c>
      <c r="I80" s="18" t="n">
        <v>11695</v>
      </c>
      <c r="J80" s="18" t="s">
        <v>24</v>
      </c>
      <c r="K80" s="19" t="n">
        <v>3.59839496052121</v>
      </c>
      <c r="L80" s="19" t="n">
        <v>1.97804039896069</v>
      </c>
      <c r="M80" s="20" t="n">
        <v>1.81917162177875</v>
      </c>
    </row>
    <row r="81" s="15" customFormat="true" ht="15.6" hidden="false" customHeight="false" outlineLevel="0" collapsed="false">
      <c r="A81" s="16" t="s">
        <v>282</v>
      </c>
      <c r="B81" s="17" t="s">
        <v>283</v>
      </c>
      <c r="C81" s="18" t="s">
        <v>269</v>
      </c>
      <c r="D81" s="18" t="s">
        <v>274</v>
      </c>
      <c r="E81" s="18" t="s">
        <v>275</v>
      </c>
      <c r="F81" s="18" t="n">
        <v>834</v>
      </c>
      <c r="G81" s="18" t="n">
        <v>236</v>
      </c>
      <c r="H81" s="18" t="n">
        <v>22343</v>
      </c>
      <c r="I81" s="18" t="n">
        <v>11695</v>
      </c>
      <c r="J81" s="18" t="s">
        <v>24</v>
      </c>
      <c r="K81" s="19" t="n">
        <v>3.59839496052121</v>
      </c>
      <c r="L81" s="19" t="n">
        <v>1.97804039896069</v>
      </c>
      <c r="M81" s="20" t="n">
        <v>1.81917162177875</v>
      </c>
    </row>
    <row r="82" s="15" customFormat="true" ht="15.6" hidden="false" customHeight="false" outlineLevel="0" collapsed="false">
      <c r="A82" s="16" t="s">
        <v>284</v>
      </c>
      <c r="B82" s="17" t="s">
        <v>285</v>
      </c>
      <c r="C82" s="18" t="s">
        <v>269</v>
      </c>
      <c r="D82" s="18" t="s">
        <v>286</v>
      </c>
      <c r="E82" s="18" t="s">
        <v>287</v>
      </c>
      <c r="F82" s="18" t="n">
        <v>1433</v>
      </c>
      <c r="G82" s="18" t="n">
        <v>408</v>
      </c>
      <c r="H82" s="18" t="n">
        <v>21744</v>
      </c>
      <c r="I82" s="18" t="n">
        <v>11523</v>
      </c>
      <c r="J82" s="18" t="s">
        <v>24</v>
      </c>
      <c r="K82" s="19" t="n">
        <v>6.18285369115934</v>
      </c>
      <c r="L82" s="19" t="n">
        <v>3.41966306261001</v>
      </c>
      <c r="M82" s="20" t="n">
        <v>1.80803008306917</v>
      </c>
    </row>
    <row r="83" s="15" customFormat="true" ht="15.6" hidden="false" customHeight="false" outlineLevel="0" collapsed="false">
      <c r="A83" s="16" t="s">
        <v>288</v>
      </c>
      <c r="B83" s="17" t="s">
        <v>289</v>
      </c>
      <c r="C83" s="18" t="s">
        <v>269</v>
      </c>
      <c r="D83" s="18" t="s">
        <v>290</v>
      </c>
      <c r="E83" s="18" t="s">
        <v>291</v>
      </c>
      <c r="F83" s="18" t="n">
        <v>627</v>
      </c>
      <c r="G83" s="18" t="n">
        <v>183</v>
      </c>
      <c r="H83" s="18" t="n">
        <v>22550</v>
      </c>
      <c r="I83" s="18" t="n">
        <v>11748</v>
      </c>
      <c r="J83" s="18" t="s">
        <v>24</v>
      </c>
      <c r="K83" s="19" t="n">
        <v>2.70526815377314</v>
      </c>
      <c r="L83" s="19" t="n">
        <v>1.53381946190596</v>
      </c>
      <c r="M83" s="20" t="n">
        <v>1.76374613894357</v>
      </c>
    </row>
    <row r="84" s="15" customFormat="true" ht="15.6" hidden="false" customHeight="false" outlineLevel="0" collapsed="false">
      <c r="A84" s="16" t="s">
        <v>292</v>
      </c>
      <c r="B84" s="17" t="s">
        <v>293</v>
      </c>
      <c r="C84" s="18" t="s">
        <v>269</v>
      </c>
      <c r="D84" s="18" t="s">
        <v>290</v>
      </c>
      <c r="E84" s="18" t="s">
        <v>291</v>
      </c>
      <c r="F84" s="18" t="n">
        <v>627</v>
      </c>
      <c r="G84" s="18" t="n">
        <v>183</v>
      </c>
      <c r="H84" s="18" t="n">
        <v>22550</v>
      </c>
      <c r="I84" s="18" t="n">
        <v>11748</v>
      </c>
      <c r="J84" s="18" t="s">
        <v>24</v>
      </c>
      <c r="K84" s="19" t="n">
        <v>2.70526815377314</v>
      </c>
      <c r="L84" s="19" t="n">
        <v>1.53381946190596</v>
      </c>
      <c r="M84" s="20" t="n">
        <v>1.76374613894357</v>
      </c>
    </row>
    <row r="85" s="15" customFormat="true" ht="15.6" hidden="false" customHeight="false" outlineLevel="0" collapsed="false">
      <c r="A85" s="16" t="s">
        <v>294</v>
      </c>
      <c r="B85" s="21" t="s">
        <v>295</v>
      </c>
      <c r="C85" s="18" t="s">
        <v>269</v>
      </c>
      <c r="D85" s="18" t="s">
        <v>290</v>
      </c>
      <c r="E85" s="18" t="s">
        <v>291</v>
      </c>
      <c r="F85" s="18" t="n">
        <v>627</v>
      </c>
      <c r="G85" s="18" t="n">
        <v>183</v>
      </c>
      <c r="H85" s="18" t="n">
        <v>22550</v>
      </c>
      <c r="I85" s="18" t="n">
        <v>11748</v>
      </c>
      <c r="J85" s="18" t="s">
        <v>24</v>
      </c>
      <c r="K85" s="19" t="n">
        <v>2.70526815377314</v>
      </c>
      <c r="L85" s="19" t="n">
        <v>1.53381946190596</v>
      </c>
      <c r="M85" s="20" t="n">
        <v>1.76374613894357</v>
      </c>
    </row>
    <row r="86" s="15" customFormat="true" ht="15.6" hidden="false" customHeight="false" outlineLevel="0" collapsed="false">
      <c r="A86" s="16" t="s">
        <v>296</v>
      </c>
      <c r="B86" s="17" t="s">
        <v>297</v>
      </c>
      <c r="C86" s="18" t="s">
        <v>269</v>
      </c>
      <c r="D86" s="18" t="s">
        <v>290</v>
      </c>
      <c r="E86" s="18" t="s">
        <v>291</v>
      </c>
      <c r="F86" s="18" t="n">
        <v>627</v>
      </c>
      <c r="G86" s="18" t="n">
        <v>183</v>
      </c>
      <c r="H86" s="18" t="n">
        <v>22550</v>
      </c>
      <c r="I86" s="18" t="n">
        <v>11748</v>
      </c>
      <c r="J86" s="18" t="s">
        <v>24</v>
      </c>
      <c r="K86" s="19" t="n">
        <v>2.70526815377314</v>
      </c>
      <c r="L86" s="19" t="n">
        <v>1.53381946190596</v>
      </c>
      <c r="M86" s="20" t="n">
        <v>1.76374613894357</v>
      </c>
    </row>
    <row r="87" s="15" customFormat="true" ht="15.6" hidden="false" customHeight="false" outlineLevel="0" collapsed="false">
      <c r="A87" s="16" t="s">
        <v>298</v>
      </c>
      <c r="B87" s="17" t="s">
        <v>299</v>
      </c>
      <c r="C87" s="18" t="s">
        <v>269</v>
      </c>
      <c r="D87" s="18" t="s">
        <v>300</v>
      </c>
      <c r="E87" s="18" t="s">
        <v>301</v>
      </c>
      <c r="F87" s="18" t="n">
        <v>1156</v>
      </c>
      <c r="G87" s="18" t="n">
        <v>348</v>
      </c>
      <c r="H87" s="18" t="n">
        <v>22021</v>
      </c>
      <c r="I87" s="18" t="n">
        <v>11583</v>
      </c>
      <c r="J87" s="18" t="s">
        <v>24</v>
      </c>
      <c r="K87" s="19" t="n">
        <v>4.98770332657376</v>
      </c>
      <c r="L87" s="19" t="n">
        <v>2.9167714357556</v>
      </c>
      <c r="M87" s="20" t="n">
        <v>1.71000828705033</v>
      </c>
    </row>
    <row r="88" s="15" customFormat="true" ht="15.6" hidden="false" customHeight="false" outlineLevel="0" collapsed="false">
      <c r="A88" s="16" t="s">
        <v>302</v>
      </c>
      <c r="B88" s="21" t="s">
        <v>303</v>
      </c>
      <c r="C88" s="18" t="s">
        <v>269</v>
      </c>
      <c r="D88" s="18" t="s">
        <v>304</v>
      </c>
      <c r="E88" s="18" t="s">
        <v>305</v>
      </c>
      <c r="F88" s="18" t="n">
        <v>931</v>
      </c>
      <c r="G88" s="18" t="n">
        <v>334</v>
      </c>
      <c r="H88" s="18" t="n">
        <v>22246</v>
      </c>
      <c r="I88" s="18" t="n">
        <v>11597</v>
      </c>
      <c r="J88" s="18" t="s">
        <v>24</v>
      </c>
      <c r="K88" s="19" t="n">
        <v>4.0169133192389</v>
      </c>
      <c r="L88" s="19" t="n">
        <v>2.79943005615623</v>
      </c>
      <c r="M88" s="20" t="n">
        <v>1.43490397640237</v>
      </c>
    </row>
    <row r="89" s="15" customFormat="true" ht="15.6" hidden="false" customHeight="false" outlineLevel="0" collapsed="false">
      <c r="A89" s="16" t="s">
        <v>306</v>
      </c>
      <c r="B89" s="17" t="s">
        <v>307</v>
      </c>
      <c r="C89" s="18" t="s">
        <v>269</v>
      </c>
      <c r="D89" s="18" t="s">
        <v>304</v>
      </c>
      <c r="E89" s="18" t="s">
        <v>305</v>
      </c>
      <c r="F89" s="18" t="n">
        <v>931</v>
      </c>
      <c r="G89" s="18" t="n">
        <v>334</v>
      </c>
      <c r="H89" s="18" t="n">
        <v>22246</v>
      </c>
      <c r="I89" s="18" t="n">
        <v>11597</v>
      </c>
      <c r="J89" s="18" t="s">
        <v>24</v>
      </c>
      <c r="K89" s="19" t="n">
        <v>4.0169133192389</v>
      </c>
      <c r="L89" s="19" t="n">
        <v>2.79943005615623</v>
      </c>
      <c r="M89" s="20" t="n">
        <v>1.43490397640237</v>
      </c>
    </row>
    <row r="90" s="15" customFormat="true" ht="15.6" hidden="false" customHeight="false" outlineLevel="0" collapsed="false">
      <c r="A90" s="16" t="s">
        <v>308</v>
      </c>
      <c r="B90" s="21" t="s">
        <v>309</v>
      </c>
      <c r="C90" s="18" t="s">
        <v>269</v>
      </c>
      <c r="D90" s="18" t="s">
        <v>310</v>
      </c>
      <c r="E90" s="18" t="s">
        <v>311</v>
      </c>
      <c r="F90" s="18" t="n">
        <v>870</v>
      </c>
      <c r="G90" s="18" t="n">
        <v>321</v>
      </c>
      <c r="H90" s="18" t="n">
        <v>22307</v>
      </c>
      <c r="I90" s="18" t="n">
        <v>11610</v>
      </c>
      <c r="J90" s="18" t="s">
        <v>24</v>
      </c>
      <c r="K90" s="19" t="n">
        <v>3.75372136169478</v>
      </c>
      <c r="L90" s="19" t="n">
        <v>2.69047020367111</v>
      </c>
      <c r="M90" s="20" t="n">
        <v>1.39519157527665</v>
      </c>
    </row>
    <row r="91" s="15" customFormat="true" ht="15.6" hidden="false" customHeight="false" outlineLevel="0" collapsed="false">
      <c r="A91" s="16" t="s">
        <v>312</v>
      </c>
      <c r="B91" s="17" t="s">
        <v>313</v>
      </c>
      <c r="C91" s="18" t="s">
        <v>269</v>
      </c>
      <c r="D91" s="18" t="s">
        <v>314</v>
      </c>
      <c r="E91" s="18" t="s">
        <v>315</v>
      </c>
      <c r="F91" s="18" t="n">
        <v>6052</v>
      </c>
      <c r="G91" s="18" t="n">
        <v>2283</v>
      </c>
      <c r="H91" s="18" t="n">
        <v>17125</v>
      </c>
      <c r="I91" s="18" t="n">
        <v>9648</v>
      </c>
      <c r="J91" s="18" t="s">
        <v>24</v>
      </c>
      <c r="K91" s="19" t="n">
        <v>26.1120938861803</v>
      </c>
      <c r="L91" s="19" t="n">
        <v>19.1350264018104</v>
      </c>
      <c r="M91" s="20" t="n">
        <v>1.36462283029355</v>
      </c>
    </row>
    <row r="92" s="15" customFormat="true" ht="15.6" hidden="false" customHeight="false" outlineLevel="0" collapsed="false">
      <c r="A92" s="16" t="s">
        <v>316</v>
      </c>
      <c r="B92" s="17" t="s">
        <v>317</v>
      </c>
      <c r="C92" s="18" t="s">
        <v>269</v>
      </c>
      <c r="D92" s="18" t="s">
        <v>314</v>
      </c>
      <c r="E92" s="18" t="s">
        <v>315</v>
      </c>
      <c r="F92" s="18" t="n">
        <v>6052</v>
      </c>
      <c r="G92" s="18" t="n">
        <v>2283</v>
      </c>
      <c r="H92" s="18" t="n">
        <v>17125</v>
      </c>
      <c r="I92" s="18" t="n">
        <v>9648</v>
      </c>
      <c r="J92" s="18" t="s">
        <v>24</v>
      </c>
      <c r="K92" s="19" t="n">
        <v>26.1120938861803</v>
      </c>
      <c r="L92" s="19" t="n">
        <v>19.1350264018104</v>
      </c>
      <c r="M92" s="20" t="n">
        <v>1.36462283029355</v>
      </c>
    </row>
    <row r="93" s="15" customFormat="true" ht="15.6" hidden="false" customHeight="false" outlineLevel="0" collapsed="false">
      <c r="A93" s="16" t="s">
        <v>318</v>
      </c>
      <c r="B93" s="17" t="s">
        <v>319</v>
      </c>
      <c r="C93" s="18" t="s">
        <v>269</v>
      </c>
      <c r="D93" s="18" t="s">
        <v>314</v>
      </c>
      <c r="E93" s="18" t="s">
        <v>315</v>
      </c>
      <c r="F93" s="18" t="n">
        <v>6052</v>
      </c>
      <c r="G93" s="18" t="n">
        <v>2283</v>
      </c>
      <c r="H93" s="18" t="n">
        <v>17125</v>
      </c>
      <c r="I93" s="18" t="n">
        <v>9648</v>
      </c>
      <c r="J93" s="18" t="s">
        <v>24</v>
      </c>
      <c r="K93" s="19" t="n">
        <v>26.1120938861803</v>
      </c>
      <c r="L93" s="19" t="n">
        <v>19.1350264018104</v>
      </c>
      <c r="M93" s="20" t="n">
        <v>1.36462283029355</v>
      </c>
    </row>
    <row r="94" s="15" customFormat="true" ht="15.6" hidden="false" customHeight="false" outlineLevel="0" collapsed="false">
      <c r="A94" s="16" t="s">
        <v>320</v>
      </c>
      <c r="B94" s="17" t="s">
        <v>321</v>
      </c>
      <c r="C94" s="18" t="s">
        <v>269</v>
      </c>
      <c r="D94" s="18" t="s">
        <v>314</v>
      </c>
      <c r="E94" s="18" t="s">
        <v>315</v>
      </c>
      <c r="F94" s="18" t="n">
        <v>6052</v>
      </c>
      <c r="G94" s="18" t="n">
        <v>2283</v>
      </c>
      <c r="H94" s="18" t="n">
        <v>17125</v>
      </c>
      <c r="I94" s="18" t="n">
        <v>9648</v>
      </c>
      <c r="J94" s="18" t="s">
        <v>24</v>
      </c>
      <c r="K94" s="19" t="n">
        <v>26.1120938861803</v>
      </c>
      <c r="L94" s="19" t="n">
        <v>19.1350264018104</v>
      </c>
      <c r="M94" s="20" t="n">
        <v>1.36462283029355</v>
      </c>
    </row>
    <row r="95" s="15" customFormat="true" ht="15.6" hidden="false" customHeight="false" outlineLevel="0" collapsed="false">
      <c r="A95" s="16" t="s">
        <v>322</v>
      </c>
      <c r="B95" s="17" t="s">
        <v>323</v>
      </c>
      <c r="C95" s="18" t="s">
        <v>269</v>
      </c>
      <c r="D95" s="18" t="s">
        <v>314</v>
      </c>
      <c r="E95" s="18" t="s">
        <v>315</v>
      </c>
      <c r="F95" s="18" t="n">
        <v>6052</v>
      </c>
      <c r="G95" s="18" t="n">
        <v>2283</v>
      </c>
      <c r="H95" s="18" t="n">
        <v>17125</v>
      </c>
      <c r="I95" s="18" t="n">
        <v>9648</v>
      </c>
      <c r="J95" s="18" t="s">
        <v>24</v>
      </c>
      <c r="K95" s="19" t="n">
        <v>26.1120938861803</v>
      </c>
      <c r="L95" s="19" t="n">
        <v>19.1350264018104</v>
      </c>
      <c r="M95" s="20" t="n">
        <v>1.36462283029355</v>
      </c>
    </row>
    <row r="96" s="15" customFormat="true" ht="15.6" hidden="false" customHeight="false" outlineLevel="0" collapsed="false">
      <c r="A96" s="16" t="s">
        <v>324</v>
      </c>
      <c r="B96" s="17" t="s">
        <v>325</v>
      </c>
      <c r="C96" s="18" t="s">
        <v>269</v>
      </c>
      <c r="D96" s="18" t="s">
        <v>314</v>
      </c>
      <c r="E96" s="18" t="s">
        <v>315</v>
      </c>
      <c r="F96" s="18" t="n">
        <v>6052</v>
      </c>
      <c r="G96" s="18" t="n">
        <v>2283</v>
      </c>
      <c r="H96" s="18" t="n">
        <v>17125</v>
      </c>
      <c r="I96" s="18" t="n">
        <v>9648</v>
      </c>
      <c r="J96" s="18" t="s">
        <v>24</v>
      </c>
      <c r="K96" s="19" t="n">
        <v>26.1120938861803</v>
      </c>
      <c r="L96" s="19" t="n">
        <v>19.1350264018104</v>
      </c>
      <c r="M96" s="20" t="n">
        <v>1.36462283029355</v>
      </c>
    </row>
    <row r="97" s="15" customFormat="true" ht="15.6" hidden="false" customHeight="false" outlineLevel="0" collapsed="false">
      <c r="A97" s="16" t="s">
        <v>326</v>
      </c>
      <c r="B97" s="21" t="s">
        <v>327</v>
      </c>
      <c r="C97" s="18" t="s">
        <v>269</v>
      </c>
      <c r="D97" s="18" t="s">
        <v>328</v>
      </c>
      <c r="E97" s="18" t="s">
        <v>329</v>
      </c>
      <c r="F97" s="18" t="n">
        <v>2475</v>
      </c>
      <c r="G97" s="18" t="n">
        <v>975</v>
      </c>
      <c r="H97" s="18" t="n">
        <v>20702</v>
      </c>
      <c r="I97" s="18" t="n">
        <v>10956</v>
      </c>
      <c r="J97" s="18" t="s">
        <v>24</v>
      </c>
      <c r="K97" s="19" t="n">
        <v>10.6786900806834</v>
      </c>
      <c r="L97" s="19" t="n">
        <v>8.17198893638421</v>
      </c>
      <c r="M97" s="20" t="n">
        <v>1.30674309079625</v>
      </c>
    </row>
    <row r="98" s="15" customFormat="true" ht="15.6" hidden="false" customHeight="false" outlineLevel="0" collapsed="false">
      <c r="A98" s="16" t="s">
        <v>330</v>
      </c>
      <c r="B98" s="21" t="s">
        <v>331</v>
      </c>
      <c r="C98" s="18" t="s">
        <v>269</v>
      </c>
      <c r="D98" s="18" t="s">
        <v>332</v>
      </c>
      <c r="E98" s="18" t="s">
        <v>333</v>
      </c>
      <c r="F98" s="18" t="n">
        <v>4803</v>
      </c>
      <c r="G98" s="18" t="n">
        <v>1904</v>
      </c>
      <c r="H98" s="18" t="n">
        <v>18374</v>
      </c>
      <c r="I98" s="18" t="n">
        <v>10027</v>
      </c>
      <c r="J98" s="18" t="s">
        <v>24</v>
      </c>
      <c r="K98" s="19" t="n">
        <v>20.7231306899081</v>
      </c>
      <c r="L98" s="19" t="n">
        <v>15.9584276255134</v>
      </c>
      <c r="M98" s="20" t="n">
        <v>1.29856970725469</v>
      </c>
    </row>
    <row r="99" s="15" customFormat="true" ht="15.6" hidden="false" customHeight="false" outlineLevel="0" collapsed="false">
      <c r="A99" s="16" t="s">
        <v>334</v>
      </c>
      <c r="B99" s="17" t="s">
        <v>335</v>
      </c>
      <c r="C99" s="18" t="s">
        <v>269</v>
      </c>
      <c r="D99" s="18" t="s">
        <v>332</v>
      </c>
      <c r="E99" s="18" t="s">
        <v>333</v>
      </c>
      <c r="F99" s="18" t="n">
        <v>4803</v>
      </c>
      <c r="G99" s="18" t="n">
        <v>1904</v>
      </c>
      <c r="H99" s="18" t="n">
        <v>18374</v>
      </c>
      <c r="I99" s="18" t="n">
        <v>10027</v>
      </c>
      <c r="J99" s="18" t="s">
        <v>24</v>
      </c>
      <c r="K99" s="19" t="n">
        <v>20.7231306899081</v>
      </c>
      <c r="L99" s="19" t="n">
        <v>15.9584276255134</v>
      </c>
      <c r="M99" s="20" t="n">
        <v>1.29856970725469</v>
      </c>
    </row>
    <row r="100" s="15" customFormat="true" ht="15.6" hidden="false" customHeight="false" outlineLevel="0" collapsed="false">
      <c r="A100" s="16" t="s">
        <v>336</v>
      </c>
      <c r="B100" s="21" t="s">
        <v>337</v>
      </c>
      <c r="C100" s="18" t="s">
        <v>269</v>
      </c>
      <c r="D100" s="18" t="s">
        <v>338</v>
      </c>
      <c r="E100" s="18" t="s">
        <v>339</v>
      </c>
      <c r="F100" s="18" t="n">
        <v>2802</v>
      </c>
      <c r="G100" s="18" t="n">
        <v>1122</v>
      </c>
      <c r="H100" s="18" t="n">
        <v>20375</v>
      </c>
      <c r="I100" s="18" t="n">
        <v>10809</v>
      </c>
      <c r="J100" s="18" t="s">
        <v>24</v>
      </c>
      <c r="K100" s="19" t="n">
        <v>12.0895715580101</v>
      </c>
      <c r="L100" s="19" t="n">
        <v>9.40407342217752</v>
      </c>
      <c r="M100" s="20" t="n">
        <v>1.28556754241193</v>
      </c>
    </row>
    <row r="101" s="15" customFormat="true" ht="15.6" hidden="false" customHeight="false" outlineLevel="0" collapsed="false">
      <c r="A101" s="16" t="s">
        <v>340</v>
      </c>
      <c r="B101" s="17" t="s">
        <v>341</v>
      </c>
      <c r="C101" s="18" t="s">
        <v>269</v>
      </c>
      <c r="D101" s="18" t="s">
        <v>342</v>
      </c>
      <c r="E101" s="18" t="s">
        <v>343</v>
      </c>
      <c r="F101" s="18" t="n">
        <v>8428</v>
      </c>
      <c r="G101" s="18" t="n">
        <v>3428</v>
      </c>
      <c r="H101" s="18" t="n">
        <v>14749</v>
      </c>
      <c r="I101" s="18" t="n">
        <v>8503</v>
      </c>
      <c r="J101" s="18" t="s">
        <v>24</v>
      </c>
      <c r="K101" s="19" t="n">
        <v>36.3636363636364</v>
      </c>
      <c r="L101" s="19" t="n">
        <v>28.7318749476155</v>
      </c>
      <c r="M101" s="20" t="n">
        <v>1.26562002758035</v>
      </c>
    </row>
    <row r="102" s="15" customFormat="true" ht="15.6" hidden="false" customHeight="false" outlineLevel="0" collapsed="false">
      <c r="A102" s="16" t="s">
        <v>344</v>
      </c>
      <c r="B102" s="17" t="s">
        <v>345</v>
      </c>
      <c r="C102" s="18" t="s">
        <v>269</v>
      </c>
      <c r="D102" s="18" t="s">
        <v>346</v>
      </c>
      <c r="E102" s="18" t="s">
        <v>347</v>
      </c>
      <c r="F102" s="18" t="n">
        <v>8918</v>
      </c>
      <c r="G102" s="18" t="n">
        <v>3802</v>
      </c>
      <c r="H102" s="18" t="n">
        <v>14259</v>
      </c>
      <c r="I102" s="18" t="n">
        <v>8129</v>
      </c>
      <c r="J102" s="18" t="s">
        <v>24</v>
      </c>
      <c r="K102" s="19" t="n">
        <v>38.4778012684989</v>
      </c>
      <c r="L102" s="19" t="n">
        <v>31.8665660883413</v>
      </c>
      <c r="M102" s="20" t="n">
        <v>1.20746619393598</v>
      </c>
    </row>
    <row r="103" s="15" customFormat="true" ht="15.6" hidden="false" customHeight="false" outlineLevel="0" collapsed="false">
      <c r="A103" s="16" t="s">
        <v>348</v>
      </c>
      <c r="B103" s="17" t="s">
        <v>349</v>
      </c>
      <c r="C103" s="18" t="s">
        <v>269</v>
      </c>
      <c r="D103" s="18" t="s">
        <v>350</v>
      </c>
      <c r="E103" s="18" t="s">
        <v>351</v>
      </c>
      <c r="F103" s="18" t="n">
        <v>6202</v>
      </c>
      <c r="G103" s="18" t="n">
        <v>2658</v>
      </c>
      <c r="H103" s="18" t="n">
        <v>16975</v>
      </c>
      <c r="I103" s="18" t="n">
        <v>9273</v>
      </c>
      <c r="J103" s="18" t="s">
        <v>24</v>
      </c>
      <c r="K103" s="19" t="n">
        <v>26.7592872244035</v>
      </c>
      <c r="L103" s="19" t="n">
        <v>22.2780990696505</v>
      </c>
      <c r="M103" s="20" t="n">
        <v>1.20114768951978</v>
      </c>
    </row>
    <row r="104" s="15" customFormat="true" ht="15.6" hidden="false" customHeight="false" outlineLevel="0" collapsed="false">
      <c r="A104" s="16" t="s">
        <v>352</v>
      </c>
      <c r="B104" s="21" t="s">
        <v>353</v>
      </c>
      <c r="C104" s="18" t="s">
        <v>269</v>
      </c>
      <c r="D104" s="18" t="s">
        <v>354</v>
      </c>
      <c r="E104" s="18" t="s">
        <v>355</v>
      </c>
      <c r="F104" s="18" t="n">
        <v>1221</v>
      </c>
      <c r="G104" s="18" t="n">
        <v>530</v>
      </c>
      <c r="H104" s="18" t="n">
        <v>21956</v>
      </c>
      <c r="I104" s="18" t="n">
        <v>11401</v>
      </c>
      <c r="J104" s="18" t="s">
        <v>24</v>
      </c>
      <c r="K104" s="19" t="n">
        <v>5.26815377313716</v>
      </c>
      <c r="L104" s="19" t="n">
        <v>4.44220937054731</v>
      </c>
      <c r="M104" s="20" t="n">
        <v>1.18593099372263</v>
      </c>
    </row>
    <row r="105" s="15" customFormat="true" ht="15.6" hidden="false" customHeight="false" outlineLevel="0" collapsed="false">
      <c r="A105" s="16" t="s">
        <v>356</v>
      </c>
      <c r="B105" s="17" t="s">
        <v>357</v>
      </c>
      <c r="C105" s="18" t="s">
        <v>269</v>
      </c>
      <c r="D105" s="18" t="s">
        <v>358</v>
      </c>
      <c r="E105" s="18" t="s">
        <v>359</v>
      </c>
      <c r="F105" s="18" t="n">
        <v>5589</v>
      </c>
      <c r="G105" s="18" t="n">
        <v>2428</v>
      </c>
      <c r="H105" s="18" t="n">
        <v>17588</v>
      </c>
      <c r="I105" s="18" t="n">
        <v>9503</v>
      </c>
      <c r="J105" s="18" t="s">
        <v>24</v>
      </c>
      <c r="K105" s="19" t="n">
        <v>24.1144237821979</v>
      </c>
      <c r="L105" s="19" t="n">
        <v>20.3503478333752</v>
      </c>
      <c r="M105" s="20" t="n">
        <v>1.18496371559062</v>
      </c>
    </row>
    <row r="106" s="15" customFormat="true" ht="15.6" hidden="false" customHeight="false" outlineLevel="0" collapsed="false">
      <c r="A106" s="16" t="s">
        <v>360</v>
      </c>
      <c r="B106" s="17" t="s">
        <v>361</v>
      </c>
      <c r="C106" s="18" t="s">
        <v>269</v>
      </c>
      <c r="D106" s="18" t="s">
        <v>362</v>
      </c>
      <c r="E106" s="18" t="s">
        <v>363</v>
      </c>
      <c r="F106" s="18" t="n">
        <v>11773</v>
      </c>
      <c r="G106" s="18" t="n">
        <v>5136</v>
      </c>
      <c r="H106" s="18" t="n">
        <v>11404</v>
      </c>
      <c r="I106" s="18" t="n">
        <v>6795</v>
      </c>
      <c r="J106" s="18" t="s">
        <v>24</v>
      </c>
      <c r="K106" s="19" t="n">
        <v>50.7960478060146</v>
      </c>
      <c r="L106" s="19" t="n">
        <v>43.0475232587377</v>
      </c>
      <c r="M106" s="20" t="n">
        <v>1.179999311475</v>
      </c>
    </row>
    <row r="107" s="15" customFormat="true" ht="15.6" hidden="false" customHeight="false" outlineLevel="0" collapsed="false">
      <c r="A107" s="16" t="s">
        <v>364</v>
      </c>
      <c r="B107" s="17" t="s">
        <v>365</v>
      </c>
      <c r="C107" s="18" t="s">
        <v>269</v>
      </c>
      <c r="D107" s="18" t="s">
        <v>366</v>
      </c>
      <c r="E107" s="18" t="s">
        <v>367</v>
      </c>
      <c r="F107" s="18" t="n">
        <v>11768</v>
      </c>
      <c r="G107" s="18" t="n">
        <v>5136</v>
      </c>
      <c r="H107" s="18" t="n">
        <v>11409</v>
      </c>
      <c r="I107" s="18" t="n">
        <v>6795</v>
      </c>
      <c r="J107" s="18" t="s">
        <v>24</v>
      </c>
      <c r="K107" s="28" t="n">
        <v>50.7744746947405</v>
      </c>
      <c r="L107" s="28" t="n">
        <v>43.0475232587377</v>
      </c>
      <c r="M107" s="29" t="n">
        <v>1.17949816507583</v>
      </c>
    </row>
    <row r="108" s="15" customFormat="true" ht="15.6" hidden="false" customHeight="false" outlineLevel="0" collapsed="false">
      <c r="A108" s="16" t="s">
        <v>368</v>
      </c>
      <c r="B108" s="17" t="s">
        <v>369</v>
      </c>
      <c r="C108" s="18" t="s">
        <v>269</v>
      </c>
      <c r="D108" s="18" t="s">
        <v>370</v>
      </c>
      <c r="E108" s="18" t="s">
        <v>371</v>
      </c>
      <c r="F108" s="18" t="n">
        <v>4821</v>
      </c>
      <c r="G108" s="18" t="n">
        <v>2125</v>
      </c>
      <c r="H108" s="18" t="n">
        <v>18356</v>
      </c>
      <c r="I108" s="18" t="n">
        <v>9806</v>
      </c>
      <c r="J108" s="18" t="s">
        <v>24</v>
      </c>
      <c r="K108" s="28" t="n">
        <v>20.8007938904949</v>
      </c>
      <c r="L108" s="28" t="n">
        <v>17.8107451177605</v>
      </c>
      <c r="M108" s="29" t="n">
        <v>1.1678789266235</v>
      </c>
    </row>
    <row r="109" s="15" customFormat="true" ht="15.6" hidden="false" customHeight="false" outlineLevel="0" collapsed="false">
      <c r="A109" s="16" t="s">
        <v>372</v>
      </c>
      <c r="B109" s="21" t="s">
        <v>373</v>
      </c>
      <c r="C109" s="18" t="s">
        <v>269</v>
      </c>
      <c r="D109" s="18" t="s">
        <v>374</v>
      </c>
      <c r="E109" s="18" t="s">
        <v>375</v>
      </c>
      <c r="F109" s="18" t="n">
        <v>3768</v>
      </c>
      <c r="G109" s="18" t="n">
        <v>1685</v>
      </c>
      <c r="H109" s="18" t="n">
        <v>19409</v>
      </c>
      <c r="I109" s="18" t="n">
        <v>10246</v>
      </c>
      <c r="J109" s="18" t="s">
        <v>24</v>
      </c>
      <c r="K109" s="28" t="n">
        <v>16.2574966561678</v>
      </c>
      <c r="L109" s="28" t="n">
        <v>14.1228731874948</v>
      </c>
      <c r="M109" s="29" t="n">
        <v>1.15114654364829</v>
      </c>
    </row>
    <row r="110" s="15" customFormat="true" ht="15.6" hidden="false" customHeight="false" outlineLevel="0" collapsed="false">
      <c r="A110" s="16" t="s">
        <v>376</v>
      </c>
      <c r="B110" s="17" t="s">
        <v>377</v>
      </c>
      <c r="C110" s="18" t="s">
        <v>269</v>
      </c>
      <c r="D110" s="18" t="s">
        <v>378</v>
      </c>
      <c r="E110" s="18" t="s">
        <v>379</v>
      </c>
      <c r="F110" s="18" t="n">
        <v>4307</v>
      </c>
      <c r="G110" s="18" t="n">
        <v>1927</v>
      </c>
      <c r="H110" s="18" t="n">
        <v>18870</v>
      </c>
      <c r="I110" s="18" t="n">
        <v>10004</v>
      </c>
      <c r="J110" s="18" t="s">
        <v>24</v>
      </c>
      <c r="K110" s="28" t="n">
        <v>18.5830780515166</v>
      </c>
      <c r="L110" s="28" t="n">
        <v>16.1512027491409</v>
      </c>
      <c r="M110" s="29" t="n">
        <v>1.15056930063645</v>
      </c>
    </row>
    <row r="111" s="15" customFormat="true" ht="15.6" hidden="false" customHeight="false" outlineLevel="0" collapsed="false">
      <c r="A111" s="16" t="s">
        <v>380</v>
      </c>
      <c r="B111" s="21" t="s">
        <v>381</v>
      </c>
      <c r="C111" s="18" t="s">
        <v>269</v>
      </c>
      <c r="D111" s="18" t="s">
        <v>382</v>
      </c>
      <c r="E111" s="18" t="s">
        <v>383</v>
      </c>
      <c r="F111" s="18" t="n">
        <v>2852</v>
      </c>
      <c r="G111" s="18" t="n">
        <v>1302</v>
      </c>
      <c r="H111" s="18" t="n">
        <v>20325</v>
      </c>
      <c r="I111" s="18" t="n">
        <v>10629</v>
      </c>
      <c r="J111" s="18" t="s">
        <v>24</v>
      </c>
      <c r="K111" s="28" t="n">
        <v>12.3053026707512</v>
      </c>
      <c r="L111" s="28" t="n">
        <v>10.9127483027408</v>
      </c>
      <c r="M111" s="29" t="n">
        <v>1.12760803505939</v>
      </c>
    </row>
    <row r="112" s="15" customFormat="true" ht="15.6" hidden="false" customHeight="false" outlineLevel="0" collapsed="false">
      <c r="A112" s="16" t="s">
        <v>384</v>
      </c>
      <c r="B112" s="21" t="s">
        <v>385</v>
      </c>
      <c r="C112" s="18" t="s">
        <v>269</v>
      </c>
      <c r="D112" s="18" t="s">
        <v>386</v>
      </c>
      <c r="E112" s="18" t="s">
        <v>387</v>
      </c>
      <c r="F112" s="18" t="n">
        <v>4324</v>
      </c>
      <c r="G112" s="18" t="n">
        <v>1998</v>
      </c>
      <c r="H112" s="18" t="n">
        <v>18853</v>
      </c>
      <c r="I112" s="18" t="n">
        <v>9933</v>
      </c>
      <c r="J112" s="18" t="s">
        <v>24</v>
      </c>
      <c r="K112" s="28" t="n">
        <v>18.6564266298486</v>
      </c>
      <c r="L112" s="28" t="n">
        <v>16.7462911742519</v>
      </c>
      <c r="M112" s="29" t="n">
        <v>1.11406319379741</v>
      </c>
    </row>
    <row r="113" s="15" customFormat="true" ht="15.6" hidden="false" customHeight="false" outlineLevel="0" collapsed="false">
      <c r="A113" s="16" t="s">
        <v>388</v>
      </c>
      <c r="B113" s="17" t="s">
        <v>389</v>
      </c>
      <c r="C113" s="18" t="s">
        <v>269</v>
      </c>
      <c r="D113" s="18" t="s">
        <v>386</v>
      </c>
      <c r="E113" s="18" t="s">
        <v>387</v>
      </c>
      <c r="F113" s="18" t="n">
        <v>4324</v>
      </c>
      <c r="G113" s="18" t="n">
        <v>1998</v>
      </c>
      <c r="H113" s="18" t="n">
        <v>18853</v>
      </c>
      <c r="I113" s="18" t="n">
        <v>9933</v>
      </c>
      <c r="J113" s="18" t="s">
        <v>24</v>
      </c>
      <c r="K113" s="28" t="n">
        <v>18.6564266298486</v>
      </c>
      <c r="L113" s="28" t="n">
        <v>16.7462911742519</v>
      </c>
      <c r="M113" s="29" t="n">
        <v>1.11406319379741</v>
      </c>
    </row>
    <row r="114" s="15" customFormat="true" ht="15.6" hidden="false" customHeight="false" outlineLevel="0" collapsed="false">
      <c r="A114" s="16" t="s">
        <v>390</v>
      </c>
      <c r="B114" s="17" t="s">
        <v>391</v>
      </c>
      <c r="C114" s="18" t="s">
        <v>269</v>
      </c>
      <c r="D114" s="18" t="s">
        <v>386</v>
      </c>
      <c r="E114" s="18" t="s">
        <v>387</v>
      </c>
      <c r="F114" s="18" t="n">
        <v>4324</v>
      </c>
      <c r="G114" s="18" t="n">
        <v>1998</v>
      </c>
      <c r="H114" s="18" t="n">
        <v>18853</v>
      </c>
      <c r="I114" s="18" t="n">
        <v>9933</v>
      </c>
      <c r="J114" s="18" t="s">
        <v>24</v>
      </c>
      <c r="K114" s="28" t="n">
        <v>18.6564266298486</v>
      </c>
      <c r="L114" s="28" t="n">
        <v>16.7462911742519</v>
      </c>
      <c r="M114" s="29" t="n">
        <v>1.11406319379741</v>
      </c>
    </row>
    <row r="115" s="15" customFormat="true" ht="15.6" hidden="false" customHeight="false" outlineLevel="0" collapsed="false">
      <c r="A115" s="16" t="s">
        <v>392</v>
      </c>
      <c r="B115" s="17" t="s">
        <v>393</v>
      </c>
      <c r="C115" s="18" t="s">
        <v>269</v>
      </c>
      <c r="D115" s="18" t="s">
        <v>394</v>
      </c>
      <c r="E115" s="18" t="s">
        <v>395</v>
      </c>
      <c r="F115" s="18" t="n">
        <v>14317</v>
      </c>
      <c r="G115" s="18" t="n">
        <v>6654</v>
      </c>
      <c r="H115" s="18" t="n">
        <v>8860</v>
      </c>
      <c r="I115" s="18" t="n">
        <v>5277</v>
      </c>
      <c r="J115" s="18" t="s">
        <v>24</v>
      </c>
      <c r="K115" s="28" t="n">
        <v>61.7724468222807</v>
      </c>
      <c r="L115" s="28" t="n">
        <v>55.7706814181544</v>
      </c>
      <c r="M115" s="29" t="n">
        <v>1.10761506317498</v>
      </c>
    </row>
    <row r="116" s="15" customFormat="true" ht="15.6" hidden="false" customHeight="false" outlineLevel="0" collapsed="false">
      <c r="A116" s="16" t="s">
        <v>396</v>
      </c>
      <c r="B116" s="17" t="s">
        <v>397</v>
      </c>
      <c r="C116" s="18" t="s">
        <v>269</v>
      </c>
      <c r="D116" s="18" t="s">
        <v>398</v>
      </c>
      <c r="E116" s="18" t="s">
        <v>399</v>
      </c>
      <c r="F116" s="18" t="n">
        <v>15164</v>
      </c>
      <c r="G116" s="18" t="n">
        <v>7066</v>
      </c>
      <c r="H116" s="18" t="n">
        <v>8013</v>
      </c>
      <c r="I116" s="18" t="n">
        <v>4865</v>
      </c>
      <c r="J116" s="18" t="s">
        <v>24</v>
      </c>
      <c r="K116" s="28" t="n">
        <v>65.4269318721146</v>
      </c>
      <c r="L116" s="28" t="n">
        <v>59.2238705892214</v>
      </c>
      <c r="M116" s="29" t="n">
        <v>1.10473920770761</v>
      </c>
    </row>
    <row r="117" s="15" customFormat="true" ht="15.6" hidden="false" customHeight="false" outlineLevel="0" collapsed="false">
      <c r="A117" s="16" t="s">
        <v>400</v>
      </c>
      <c r="B117" s="17" t="s">
        <v>401</v>
      </c>
      <c r="C117" s="18" t="s">
        <v>269</v>
      </c>
      <c r="D117" s="18" t="s">
        <v>402</v>
      </c>
      <c r="E117" s="18" t="s">
        <v>403</v>
      </c>
      <c r="F117" s="18" t="n">
        <v>4453</v>
      </c>
      <c r="G117" s="18" t="n">
        <v>2090</v>
      </c>
      <c r="H117" s="18" t="n">
        <v>18724</v>
      </c>
      <c r="I117" s="18" t="n">
        <v>9841</v>
      </c>
      <c r="J117" s="18" t="s">
        <v>24</v>
      </c>
      <c r="K117" s="28" t="n">
        <v>19.2130129007205</v>
      </c>
      <c r="L117" s="28" t="n">
        <v>17.5173916687621</v>
      </c>
      <c r="M117" s="29" t="n">
        <v>1.09679644458611</v>
      </c>
    </row>
    <row r="118" s="15" customFormat="true" ht="15.6" hidden="false" customHeight="false" outlineLevel="0" collapsed="false">
      <c r="A118" s="16" t="s">
        <v>404</v>
      </c>
      <c r="B118" s="17" t="s">
        <v>405</v>
      </c>
      <c r="C118" s="18" t="s">
        <v>269</v>
      </c>
      <c r="D118" s="18" t="s">
        <v>402</v>
      </c>
      <c r="E118" s="18" t="s">
        <v>403</v>
      </c>
      <c r="F118" s="18" t="n">
        <v>4453</v>
      </c>
      <c r="G118" s="18" t="n">
        <v>2090</v>
      </c>
      <c r="H118" s="18" t="n">
        <v>18724</v>
      </c>
      <c r="I118" s="18" t="n">
        <v>9841</v>
      </c>
      <c r="J118" s="18" t="s">
        <v>24</v>
      </c>
      <c r="K118" s="28" t="n">
        <v>19.2130129007205</v>
      </c>
      <c r="L118" s="28" t="n">
        <v>17.5173916687621</v>
      </c>
      <c r="M118" s="29" t="n">
        <v>1.09679644458611</v>
      </c>
    </row>
    <row r="119" s="15" customFormat="true" ht="15.6" hidden="false" customHeight="false" outlineLevel="0" collapsed="false">
      <c r="A119" s="16" t="s">
        <v>406</v>
      </c>
      <c r="B119" s="17" t="s">
        <v>407</v>
      </c>
      <c r="C119" s="18" t="s">
        <v>269</v>
      </c>
      <c r="D119" s="18" t="s">
        <v>196</v>
      </c>
      <c r="E119" s="18" t="s">
        <v>408</v>
      </c>
      <c r="F119" s="18" t="n">
        <v>4829</v>
      </c>
      <c r="G119" s="18" t="n">
        <v>2305</v>
      </c>
      <c r="H119" s="18" t="n">
        <v>18348</v>
      </c>
      <c r="I119" s="18" t="n">
        <v>9626</v>
      </c>
      <c r="J119" s="18" t="s">
        <v>24</v>
      </c>
      <c r="K119" s="28" t="n">
        <v>20.8353108685335</v>
      </c>
      <c r="L119" s="28" t="n">
        <v>19.3194199983237</v>
      </c>
      <c r="M119" s="29" t="n">
        <v>1.07846461593264</v>
      </c>
    </row>
    <row r="120" s="15" customFormat="true" ht="15.6" hidden="false" customHeight="false" outlineLevel="0" collapsed="false">
      <c r="A120" s="16" t="s">
        <v>409</v>
      </c>
      <c r="B120" s="17" t="s">
        <v>410</v>
      </c>
      <c r="C120" s="18" t="s">
        <v>269</v>
      </c>
      <c r="D120" s="18" t="s">
        <v>411</v>
      </c>
      <c r="E120" s="18" t="s">
        <v>412</v>
      </c>
      <c r="F120" s="18" t="n">
        <v>4642</v>
      </c>
      <c r="G120" s="18" t="n">
        <v>2232</v>
      </c>
      <c r="H120" s="18" t="n">
        <v>18535</v>
      </c>
      <c r="I120" s="18" t="n">
        <v>9699</v>
      </c>
      <c r="J120" s="18" t="s">
        <v>24</v>
      </c>
      <c r="K120" s="28" t="n">
        <v>20.0284765068818</v>
      </c>
      <c r="L120" s="28" t="n">
        <v>18.7075685189842</v>
      </c>
      <c r="M120" s="29" t="n">
        <v>1.07060821327781</v>
      </c>
    </row>
    <row r="121" s="15" customFormat="true" ht="15.6" hidden="false" customHeight="false" outlineLevel="0" collapsed="false">
      <c r="A121" s="16" t="s">
        <v>413</v>
      </c>
      <c r="B121" s="17" t="s">
        <v>414</v>
      </c>
      <c r="C121" s="18" t="s">
        <v>269</v>
      </c>
      <c r="D121" s="18" t="s">
        <v>415</v>
      </c>
      <c r="E121" s="18" t="s">
        <v>416</v>
      </c>
      <c r="F121" s="18" t="n">
        <v>7976</v>
      </c>
      <c r="G121" s="18" t="n">
        <v>4357</v>
      </c>
      <c r="H121" s="18" t="n">
        <v>15201</v>
      </c>
      <c r="I121" s="18" t="n">
        <v>7574</v>
      </c>
      <c r="J121" s="18" t="s">
        <v>155</v>
      </c>
      <c r="K121" s="28" t="n">
        <v>34.413427104457</v>
      </c>
      <c r="L121" s="28" t="n">
        <v>36.5183136367446</v>
      </c>
      <c r="M121" s="29" t="n">
        <v>0.94236079592214</v>
      </c>
    </row>
    <row r="122" s="15" customFormat="true" ht="15.6" hidden="false" customHeight="false" outlineLevel="0" collapsed="false">
      <c r="A122" s="16" t="s">
        <v>417</v>
      </c>
      <c r="B122" s="17" t="s">
        <v>418</v>
      </c>
      <c r="C122" s="18" t="s">
        <v>269</v>
      </c>
      <c r="D122" s="18" t="s">
        <v>419</v>
      </c>
      <c r="E122" s="18" t="s">
        <v>420</v>
      </c>
      <c r="F122" s="18" t="n">
        <v>5430</v>
      </c>
      <c r="G122" s="18" t="n">
        <v>2994</v>
      </c>
      <c r="H122" s="18" t="n">
        <v>17747</v>
      </c>
      <c r="I122" s="18" t="n">
        <v>8937</v>
      </c>
      <c r="J122" s="18" t="s">
        <v>155</v>
      </c>
      <c r="K122" s="28" t="n">
        <v>23.4283988436812</v>
      </c>
      <c r="L122" s="28" t="n">
        <v>25.0942921800352</v>
      </c>
      <c r="M122" s="29" t="n">
        <v>0.933614651315834</v>
      </c>
    </row>
    <row r="123" s="15" customFormat="true" ht="15.6" hidden="false" customHeight="false" outlineLevel="0" collapsed="false">
      <c r="A123" s="16" t="s">
        <v>421</v>
      </c>
      <c r="B123" s="17" t="s">
        <v>422</v>
      </c>
      <c r="C123" s="18" t="s">
        <v>269</v>
      </c>
      <c r="D123" s="18" t="s">
        <v>423</v>
      </c>
      <c r="E123" s="18" t="s">
        <v>424</v>
      </c>
      <c r="F123" s="18" t="n">
        <v>2643</v>
      </c>
      <c r="G123" s="18" t="n">
        <v>1492</v>
      </c>
      <c r="H123" s="18" t="n">
        <v>20534</v>
      </c>
      <c r="I123" s="18" t="n">
        <v>10439</v>
      </c>
      <c r="J123" s="18" t="s">
        <v>155</v>
      </c>
      <c r="K123" s="28" t="n">
        <v>11.4035466194935</v>
      </c>
      <c r="L123" s="28" t="n">
        <v>12.5052384544464</v>
      </c>
      <c r="M123" s="29" t="n">
        <v>0.911901573171424</v>
      </c>
    </row>
    <row r="124" s="15" customFormat="true" ht="15.6" hidden="false" customHeight="false" outlineLevel="0" collapsed="false">
      <c r="A124" s="16" t="s">
        <v>425</v>
      </c>
      <c r="B124" s="17" t="s">
        <v>426</v>
      </c>
      <c r="C124" s="18" t="s">
        <v>269</v>
      </c>
      <c r="D124" s="18" t="s">
        <v>423</v>
      </c>
      <c r="E124" s="18" t="s">
        <v>424</v>
      </c>
      <c r="F124" s="18" t="n">
        <v>2643</v>
      </c>
      <c r="G124" s="18" t="n">
        <v>1492</v>
      </c>
      <c r="H124" s="18" t="n">
        <v>20534</v>
      </c>
      <c r="I124" s="18" t="n">
        <v>10439</v>
      </c>
      <c r="J124" s="18" t="s">
        <v>155</v>
      </c>
      <c r="K124" s="28" t="n">
        <v>11.4035466194935</v>
      </c>
      <c r="L124" s="28" t="n">
        <v>12.5052384544464</v>
      </c>
      <c r="M124" s="29" t="n">
        <v>0.911901573171424</v>
      </c>
    </row>
    <row r="125" s="15" customFormat="true" ht="15.6" hidden="false" customHeight="false" outlineLevel="0" collapsed="false">
      <c r="A125" s="16" t="s">
        <v>427</v>
      </c>
      <c r="B125" s="17" t="s">
        <v>428</v>
      </c>
      <c r="C125" s="18" t="s">
        <v>269</v>
      </c>
      <c r="D125" s="18" t="s">
        <v>423</v>
      </c>
      <c r="E125" s="18" t="s">
        <v>424</v>
      </c>
      <c r="F125" s="18" t="n">
        <v>2571</v>
      </c>
      <c r="G125" s="18" t="n">
        <v>1454</v>
      </c>
      <c r="H125" s="18" t="n">
        <v>20606</v>
      </c>
      <c r="I125" s="18" t="n">
        <v>10477</v>
      </c>
      <c r="J125" s="18" t="s">
        <v>155</v>
      </c>
      <c r="K125" s="28" t="n">
        <v>11.0928938171463</v>
      </c>
      <c r="L125" s="28" t="n">
        <v>12.1867404241053</v>
      </c>
      <c r="M125" s="29" t="n">
        <v>0.910242889493622</v>
      </c>
    </row>
    <row r="126" s="15" customFormat="true" ht="15.6" hidden="false" customHeight="false" outlineLevel="0" collapsed="false">
      <c r="A126" s="16" t="s">
        <v>429</v>
      </c>
      <c r="B126" s="17" t="s">
        <v>430</v>
      </c>
      <c r="C126" s="18" t="s">
        <v>269</v>
      </c>
      <c r="D126" s="18" t="s">
        <v>423</v>
      </c>
      <c r="E126" s="18" t="s">
        <v>424</v>
      </c>
      <c r="F126" s="18" t="n">
        <v>2571</v>
      </c>
      <c r="G126" s="18" t="n">
        <v>1454</v>
      </c>
      <c r="H126" s="18" t="n">
        <v>20606</v>
      </c>
      <c r="I126" s="18" t="n">
        <v>10477</v>
      </c>
      <c r="J126" s="18" t="s">
        <v>155</v>
      </c>
      <c r="K126" s="28" t="n">
        <v>11.0928938171463</v>
      </c>
      <c r="L126" s="28" t="n">
        <v>12.1867404241053</v>
      </c>
      <c r="M126" s="29" t="n">
        <v>0.910242889493622</v>
      </c>
    </row>
    <row r="127" s="15" customFormat="true" ht="15.6" hidden="false" customHeight="false" outlineLevel="0" collapsed="false">
      <c r="A127" s="16" t="s">
        <v>431</v>
      </c>
      <c r="B127" s="21" t="s">
        <v>432</v>
      </c>
      <c r="C127" s="18" t="s">
        <v>269</v>
      </c>
      <c r="D127" s="18" t="s">
        <v>423</v>
      </c>
      <c r="E127" s="18" t="s">
        <v>424</v>
      </c>
      <c r="F127" s="18" t="n">
        <v>2571</v>
      </c>
      <c r="G127" s="18" t="n">
        <v>1454</v>
      </c>
      <c r="H127" s="18" t="n">
        <v>20606</v>
      </c>
      <c r="I127" s="18" t="n">
        <v>10477</v>
      </c>
      <c r="J127" s="18" t="s">
        <v>155</v>
      </c>
      <c r="K127" s="28" t="n">
        <v>11.0928938171463</v>
      </c>
      <c r="L127" s="28" t="n">
        <v>12.1867404241053</v>
      </c>
      <c r="M127" s="29" t="n">
        <v>0.910242889493622</v>
      </c>
    </row>
    <row r="128" s="15" customFormat="true" ht="15.6" hidden="false" customHeight="false" outlineLevel="0" collapsed="false">
      <c r="A128" s="16" t="s">
        <v>433</v>
      </c>
      <c r="B128" s="21" t="s">
        <v>434</v>
      </c>
      <c r="C128" s="18" t="s">
        <v>269</v>
      </c>
      <c r="D128" s="18" t="s">
        <v>435</v>
      </c>
      <c r="E128" s="18" t="s">
        <v>436</v>
      </c>
      <c r="F128" s="18" t="n">
        <v>5352</v>
      </c>
      <c r="G128" s="18" t="n">
        <v>3046</v>
      </c>
      <c r="H128" s="18" t="n">
        <v>17825</v>
      </c>
      <c r="I128" s="18" t="n">
        <v>8885</v>
      </c>
      <c r="J128" s="18" t="s">
        <v>155</v>
      </c>
      <c r="K128" s="28" t="n">
        <v>23.0918583078052</v>
      </c>
      <c r="L128" s="28" t="n">
        <v>25.5301315899757</v>
      </c>
      <c r="M128" s="29" t="n">
        <v>0.904494292417673</v>
      </c>
    </row>
    <row r="129" s="15" customFormat="true" ht="15.6" hidden="false" customHeight="false" outlineLevel="0" collapsed="false">
      <c r="A129" s="16" t="s">
        <v>437</v>
      </c>
      <c r="B129" s="17" t="s">
        <v>438</v>
      </c>
      <c r="C129" s="18" t="s">
        <v>269</v>
      </c>
      <c r="D129" s="18" t="s">
        <v>439</v>
      </c>
      <c r="E129" s="18" t="s">
        <v>440</v>
      </c>
      <c r="F129" s="18" t="n">
        <v>2863</v>
      </c>
      <c r="G129" s="18" t="n">
        <v>1652</v>
      </c>
      <c r="H129" s="18" t="n">
        <v>20314</v>
      </c>
      <c r="I129" s="18" t="n">
        <v>10279</v>
      </c>
      <c r="J129" s="18" t="s">
        <v>155</v>
      </c>
      <c r="K129" s="28" t="n">
        <v>12.3527635155542</v>
      </c>
      <c r="L129" s="28" t="n">
        <v>13.8462827927248</v>
      </c>
      <c r="M129" s="29" t="n">
        <v>0.892135723390299</v>
      </c>
    </row>
    <row r="130" s="15" customFormat="true" ht="15.6" hidden="false" customHeight="false" outlineLevel="0" collapsed="false">
      <c r="A130" s="16" t="s">
        <v>441</v>
      </c>
      <c r="B130" s="17" t="s">
        <v>442</v>
      </c>
      <c r="C130" s="18" t="s">
        <v>269</v>
      </c>
      <c r="D130" s="18" t="s">
        <v>375</v>
      </c>
      <c r="E130" s="18" t="s">
        <v>443</v>
      </c>
      <c r="F130" s="18" t="n">
        <v>3059</v>
      </c>
      <c r="G130" s="18" t="n">
        <v>1828</v>
      </c>
      <c r="H130" s="18" t="n">
        <v>20118</v>
      </c>
      <c r="I130" s="18" t="n">
        <v>10103</v>
      </c>
      <c r="J130" s="18" t="s">
        <v>155</v>
      </c>
      <c r="K130" s="28" t="n">
        <v>13.1984294774992</v>
      </c>
      <c r="L130" s="28" t="n">
        <v>15.3214315648311</v>
      </c>
      <c r="M130" s="29" t="n">
        <v>0.861435788271573</v>
      </c>
    </row>
    <row r="131" s="15" customFormat="true" ht="15.6" hidden="false" customHeight="false" outlineLevel="0" collapsed="false">
      <c r="A131" s="16" t="s">
        <v>444</v>
      </c>
      <c r="B131" s="21" t="s">
        <v>445</v>
      </c>
      <c r="C131" s="18" t="s">
        <v>269</v>
      </c>
      <c r="D131" s="18" t="s">
        <v>446</v>
      </c>
      <c r="E131" s="18" t="s">
        <v>447</v>
      </c>
      <c r="F131" s="18" t="n">
        <v>472</v>
      </c>
      <c r="G131" s="18" t="n">
        <v>286</v>
      </c>
      <c r="H131" s="18" t="n">
        <v>22705</v>
      </c>
      <c r="I131" s="18" t="n">
        <v>11645</v>
      </c>
      <c r="J131" s="18" t="s">
        <v>155</v>
      </c>
      <c r="K131" s="28" t="n">
        <v>2.03650170427579</v>
      </c>
      <c r="L131" s="28" t="n">
        <v>2.3971167546727</v>
      </c>
      <c r="M131" s="29" t="n">
        <v>0.849563001178827</v>
      </c>
    </row>
    <row r="132" s="15" customFormat="true" ht="15.6" hidden="false" customHeight="false" outlineLevel="0" collapsed="false">
      <c r="A132" s="16" t="s">
        <v>448</v>
      </c>
      <c r="B132" s="21" t="s">
        <v>449</v>
      </c>
      <c r="C132" s="18" t="s">
        <v>269</v>
      </c>
      <c r="D132" s="18" t="s">
        <v>450</v>
      </c>
      <c r="E132" s="18" t="s">
        <v>451</v>
      </c>
      <c r="F132" s="18" t="n">
        <v>2052</v>
      </c>
      <c r="G132" s="18" t="n">
        <v>1310</v>
      </c>
      <c r="H132" s="18" t="n">
        <v>21125</v>
      </c>
      <c r="I132" s="18" t="n">
        <v>10621</v>
      </c>
      <c r="J132" s="18" t="s">
        <v>155</v>
      </c>
      <c r="K132" s="28" t="n">
        <v>8.8536048668939</v>
      </c>
      <c r="L132" s="28" t="n">
        <v>10.9798005196547</v>
      </c>
      <c r="M132" s="29" t="n">
        <v>0.806353890587108</v>
      </c>
    </row>
    <row r="133" s="15" customFormat="true" ht="15.6" hidden="false" customHeight="false" outlineLevel="0" collapsed="false">
      <c r="A133" s="16" t="s">
        <v>452</v>
      </c>
      <c r="B133" s="17" t="s">
        <v>453</v>
      </c>
      <c r="C133" s="18" t="s">
        <v>269</v>
      </c>
      <c r="D133" s="18" t="s">
        <v>454</v>
      </c>
      <c r="E133" s="18" t="s">
        <v>455</v>
      </c>
      <c r="F133" s="18" t="n">
        <v>1432</v>
      </c>
      <c r="G133" s="18" t="n">
        <v>917</v>
      </c>
      <c r="H133" s="18" t="n">
        <v>21745</v>
      </c>
      <c r="I133" s="18" t="n">
        <v>11014</v>
      </c>
      <c r="J133" s="18" t="s">
        <v>155</v>
      </c>
      <c r="K133" s="28" t="n">
        <v>6.17853906890452</v>
      </c>
      <c r="L133" s="28" t="n">
        <v>7.68586036375828</v>
      </c>
      <c r="M133" s="29" t="n">
        <v>0.803883856391492</v>
      </c>
    </row>
    <row r="134" s="15" customFormat="true" ht="15.6" hidden="false" customHeight="false" outlineLevel="0" collapsed="false">
      <c r="A134" s="16" t="s">
        <v>456</v>
      </c>
      <c r="B134" s="17" t="s">
        <v>457</v>
      </c>
      <c r="C134" s="18" t="s">
        <v>269</v>
      </c>
      <c r="D134" s="18" t="s">
        <v>258</v>
      </c>
      <c r="E134" s="18" t="s">
        <v>458</v>
      </c>
      <c r="F134" s="18" t="n">
        <v>691</v>
      </c>
      <c r="G134" s="18" t="n">
        <v>466</v>
      </c>
      <c r="H134" s="18" t="n">
        <v>22486</v>
      </c>
      <c r="I134" s="18" t="n">
        <v>11465</v>
      </c>
      <c r="J134" s="18" t="s">
        <v>155</v>
      </c>
      <c r="K134" s="28" t="n">
        <v>2.98140397808172</v>
      </c>
      <c r="L134" s="28" t="n">
        <v>3.90579163523594</v>
      </c>
      <c r="M134" s="29" t="n">
        <v>0.763328988465515</v>
      </c>
    </row>
    <row r="135" s="15" customFormat="true" ht="15.6" hidden="false" customHeight="false" outlineLevel="0" collapsed="false">
      <c r="A135" s="16" t="s">
        <v>459</v>
      </c>
      <c r="B135" s="21" t="s">
        <v>460</v>
      </c>
      <c r="C135" s="18" t="s">
        <v>269</v>
      </c>
      <c r="D135" s="18" t="s">
        <v>258</v>
      </c>
      <c r="E135" s="18" t="s">
        <v>458</v>
      </c>
      <c r="F135" s="18" t="n">
        <v>691</v>
      </c>
      <c r="G135" s="18" t="n">
        <v>466</v>
      </c>
      <c r="H135" s="18" t="n">
        <v>22486</v>
      </c>
      <c r="I135" s="18" t="n">
        <v>11465</v>
      </c>
      <c r="J135" s="18" t="s">
        <v>155</v>
      </c>
      <c r="K135" s="28" t="n">
        <v>2.98140397808172</v>
      </c>
      <c r="L135" s="28" t="n">
        <v>3.90579163523594</v>
      </c>
      <c r="M135" s="29" t="n">
        <v>0.763328988465515</v>
      </c>
    </row>
    <row r="136" s="15" customFormat="true" ht="15.6" hidden="false" customHeight="false" outlineLevel="0" collapsed="false">
      <c r="A136" s="16" t="s">
        <v>461</v>
      </c>
      <c r="B136" s="21" t="s">
        <v>462</v>
      </c>
      <c r="C136" s="18" t="s">
        <v>269</v>
      </c>
      <c r="D136" s="18" t="s">
        <v>463</v>
      </c>
      <c r="E136" s="18" t="s">
        <v>464</v>
      </c>
      <c r="F136" s="18" t="n">
        <v>383</v>
      </c>
      <c r="G136" s="18" t="n">
        <v>301</v>
      </c>
      <c r="H136" s="18" t="n">
        <v>22794</v>
      </c>
      <c r="I136" s="18" t="n">
        <v>11630</v>
      </c>
      <c r="J136" s="18" t="s">
        <v>155</v>
      </c>
      <c r="K136" s="28" t="n">
        <v>1.65250032359667</v>
      </c>
      <c r="L136" s="28" t="n">
        <v>2.5228396613863</v>
      </c>
      <c r="M136" s="29" t="n">
        <v>0.655015992054215</v>
      </c>
    </row>
    <row r="137" s="15" customFormat="true" ht="15.6" hidden="false" customHeight="false" outlineLevel="0" collapsed="false">
      <c r="A137" s="16" t="s">
        <v>465</v>
      </c>
      <c r="B137" s="17" t="s">
        <v>466</v>
      </c>
      <c r="C137" s="18" t="s">
        <v>269</v>
      </c>
      <c r="D137" s="18" t="s">
        <v>467</v>
      </c>
      <c r="E137" s="18" t="s">
        <v>468</v>
      </c>
      <c r="F137" s="18" t="n">
        <v>308</v>
      </c>
      <c r="G137" s="18" t="n">
        <v>348</v>
      </c>
      <c r="H137" s="18" t="n">
        <v>22869</v>
      </c>
      <c r="I137" s="18" t="n">
        <v>11583</v>
      </c>
      <c r="J137" s="18" t="s">
        <v>155</v>
      </c>
      <c r="K137" s="28" t="n">
        <v>1.32890365448505</v>
      </c>
      <c r="L137" s="28" t="n">
        <v>2.9167714357556</v>
      </c>
      <c r="M137" s="29" t="n">
        <v>0.455607744300607</v>
      </c>
    </row>
    <row r="138" s="15" customFormat="true" ht="15.6" hidden="false" customHeight="false" outlineLevel="0" collapsed="false">
      <c r="A138" s="16" t="s">
        <v>469</v>
      </c>
      <c r="B138" s="17" t="s">
        <v>470</v>
      </c>
      <c r="C138" s="18" t="s">
        <v>269</v>
      </c>
      <c r="D138" s="18" t="s">
        <v>467</v>
      </c>
      <c r="E138" s="18" t="s">
        <v>468</v>
      </c>
      <c r="F138" s="18" t="n">
        <v>308</v>
      </c>
      <c r="G138" s="18" t="n">
        <v>348</v>
      </c>
      <c r="H138" s="18" t="n">
        <v>22869</v>
      </c>
      <c r="I138" s="18" t="n">
        <v>11583</v>
      </c>
      <c r="J138" s="18" t="s">
        <v>155</v>
      </c>
      <c r="K138" s="28" t="n">
        <v>1.32890365448505</v>
      </c>
      <c r="L138" s="28" t="n">
        <v>2.9167714357556</v>
      </c>
      <c r="M138" s="29" t="n">
        <v>0.455607744300607</v>
      </c>
    </row>
    <row r="139" s="15" customFormat="true" ht="15.6" hidden="false" customHeight="false" outlineLevel="0" collapsed="false">
      <c r="A139" s="16" t="s">
        <v>471</v>
      </c>
      <c r="B139" s="17" t="s">
        <v>472</v>
      </c>
      <c r="C139" s="18" t="s">
        <v>269</v>
      </c>
      <c r="D139" s="18" t="s">
        <v>467</v>
      </c>
      <c r="E139" s="18" t="s">
        <v>468</v>
      </c>
      <c r="F139" s="18" t="n">
        <v>308</v>
      </c>
      <c r="G139" s="18" t="n">
        <v>348</v>
      </c>
      <c r="H139" s="18" t="n">
        <v>22869</v>
      </c>
      <c r="I139" s="18" t="n">
        <v>11583</v>
      </c>
      <c r="J139" s="18" t="s">
        <v>155</v>
      </c>
      <c r="K139" s="28" t="n">
        <v>1.32890365448505</v>
      </c>
      <c r="L139" s="28" t="n">
        <v>2.9167714357556</v>
      </c>
      <c r="M139" s="29" t="n">
        <v>0.455607744300607</v>
      </c>
    </row>
    <row r="140" s="15" customFormat="true" ht="15.6" hidden="false" customHeight="false" outlineLevel="0" collapsed="false">
      <c r="A140" s="16" t="s">
        <v>473</v>
      </c>
      <c r="B140" s="17" t="s">
        <v>474</v>
      </c>
      <c r="C140" s="18" t="s">
        <v>269</v>
      </c>
      <c r="D140" s="18" t="s">
        <v>467</v>
      </c>
      <c r="E140" s="18" t="s">
        <v>468</v>
      </c>
      <c r="F140" s="18" t="n">
        <v>308</v>
      </c>
      <c r="G140" s="18" t="n">
        <v>348</v>
      </c>
      <c r="H140" s="18" t="n">
        <v>22869</v>
      </c>
      <c r="I140" s="18" t="n">
        <v>11583</v>
      </c>
      <c r="J140" s="18" t="s">
        <v>155</v>
      </c>
      <c r="K140" s="28" t="n">
        <v>1.32890365448505</v>
      </c>
      <c r="L140" s="28" t="n">
        <v>2.9167714357556</v>
      </c>
      <c r="M140" s="29" t="n">
        <v>0.455607744300607</v>
      </c>
    </row>
    <row r="141" s="15" customFormat="true" ht="16.2" hidden="false" customHeight="false" outlineLevel="0" collapsed="false">
      <c r="A141" s="22" t="s">
        <v>475</v>
      </c>
      <c r="B141" s="23" t="s">
        <v>476</v>
      </c>
      <c r="C141" s="24" t="s">
        <v>269</v>
      </c>
      <c r="D141" s="24" t="s">
        <v>477</v>
      </c>
      <c r="E141" s="24" t="s">
        <v>478</v>
      </c>
      <c r="F141" s="24" t="n">
        <v>52</v>
      </c>
      <c r="G141" s="24" t="n">
        <v>139</v>
      </c>
      <c r="H141" s="24" t="n">
        <v>23125</v>
      </c>
      <c r="I141" s="24" t="n">
        <v>11792</v>
      </c>
      <c r="J141" s="24" t="s">
        <v>155</v>
      </c>
      <c r="K141" s="30" t="n">
        <v>0.224360357250723</v>
      </c>
      <c r="L141" s="30" t="n">
        <v>1.16503226887939</v>
      </c>
      <c r="M141" s="31" t="n">
        <v>0.19257866347902</v>
      </c>
    </row>
  </sheetData>
  <conditionalFormatting sqref="M5:M141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65"/>
  <sheetViews>
    <sheetView showFormulas="false" showGridLines="true" showRowColHeaders="true" showZeros="true" rightToLeft="false" tabSelected="false" showOutlineSymbols="true" defaultGridColor="true" view="normal" topLeftCell="B1" colorId="64" zoomScale="55" zoomScaleNormal="55" zoomScalePageLayoutView="100" workbookViewId="0">
      <pane xSplit="0" ySplit="3" topLeftCell="BM4" activePane="bottomLeft" state="frozen"/>
      <selection pane="topLeft" activeCell="B1" activeCellId="0" sqref="B1"/>
      <selection pane="bottomLeft" activeCell="G4" activeCellId="0" sqref="G4"/>
    </sheetView>
  </sheetViews>
  <sheetFormatPr defaultColWidth="11.43359375" defaultRowHeight="15.6" zeroHeight="false" outlineLevelRow="0" outlineLevelCol="0"/>
  <cols>
    <col collapsed="false" customWidth="true" hidden="false" outlineLevel="0" max="1" min="1" style="15" width="22.32"/>
    <col collapsed="false" customWidth="true" hidden="false" outlineLevel="0" max="2" min="2" style="15" width="55.1"/>
    <col collapsed="false" customWidth="false" hidden="false" outlineLevel="0" max="4" min="3" style="15" width="11.43"/>
    <col collapsed="false" customWidth="true" hidden="false" outlineLevel="0" max="5" min="5" style="15" width="17.66"/>
    <col collapsed="false" customWidth="true" hidden="false" outlineLevel="0" max="6" min="6" style="15" width="19.66"/>
    <col collapsed="false" customWidth="true" hidden="false" outlineLevel="0" max="7" min="7" style="15" width="19.99"/>
    <col collapsed="false" customWidth="true" hidden="false" outlineLevel="0" max="8" min="8" style="15" width="15.32"/>
    <col collapsed="false" customWidth="true" hidden="false" outlineLevel="0" max="9" min="9" style="15" width="18.55"/>
    <col collapsed="false" customWidth="true" hidden="false" outlineLevel="0" max="10" min="10" style="15" width="21.66"/>
    <col collapsed="false" customWidth="true" hidden="false" outlineLevel="0" max="11" min="11" style="15" width="23.55"/>
    <col collapsed="false" customWidth="true" hidden="false" outlineLevel="0" max="12" min="12" style="15" width="24.55"/>
    <col collapsed="false" customWidth="true" hidden="false" outlineLevel="0" max="13" min="13" style="32" width="23.1"/>
    <col collapsed="false" customWidth="true" hidden="false" outlineLevel="0" max="14" min="14" style="32" width="22.66"/>
    <col collapsed="false" customWidth="true" hidden="false" outlineLevel="0" max="15" min="15" style="32" width="22.1"/>
    <col collapsed="false" customWidth="false" hidden="false" outlineLevel="0" max="16" min="16" style="15" width="11.43"/>
    <col collapsed="false" customWidth="true" hidden="false" outlineLevel="0" max="17" min="17" style="15" width="17.66"/>
    <col collapsed="false" customWidth="true" hidden="false" outlineLevel="0" max="18" min="18" style="15" width="18.33"/>
    <col collapsed="false" customWidth="true" hidden="false" outlineLevel="0" max="19" min="19" style="15" width="22.66"/>
    <col collapsed="false" customWidth="true" hidden="false" outlineLevel="0" max="20" min="20" style="15" width="15.32"/>
    <col collapsed="false" customWidth="true" hidden="false" outlineLevel="0" max="21" min="21" style="15" width="26.55"/>
    <col collapsed="false" customWidth="false" hidden="false" outlineLevel="0" max="257" min="22" style="4" width="11.43"/>
  </cols>
  <sheetData>
    <row r="2" customFormat="false" ht="16.2" hidden="false" customHeight="false" outlineLevel="0" collapsed="false"/>
    <row r="3" customFormat="false" ht="16.2" hidden="false" customHeight="false" outlineLevel="0" collapsed="false">
      <c r="A3" s="33" t="s">
        <v>479</v>
      </c>
      <c r="B3" s="33"/>
      <c r="C3" s="33"/>
      <c r="D3" s="33" t="s">
        <v>480</v>
      </c>
      <c r="E3" s="33"/>
      <c r="F3" s="33"/>
      <c r="G3" s="33"/>
      <c r="H3" s="33"/>
      <c r="I3" s="33"/>
      <c r="J3" s="33"/>
      <c r="K3" s="33"/>
      <c r="L3" s="33"/>
      <c r="M3" s="34" t="s">
        <v>481</v>
      </c>
      <c r="N3" s="34"/>
      <c r="O3" s="34"/>
      <c r="P3" s="34"/>
      <c r="Q3" s="34"/>
      <c r="R3" s="34"/>
      <c r="S3" s="34"/>
      <c r="T3" s="34"/>
      <c r="U3" s="34"/>
    </row>
    <row r="4" customFormat="false" ht="64.2" hidden="false" customHeight="false" outlineLevel="0" collapsed="false">
      <c r="A4" s="35" t="s">
        <v>6</v>
      </c>
      <c r="B4" s="36" t="s">
        <v>482</v>
      </c>
      <c r="C4" s="36" t="s">
        <v>8</v>
      </c>
      <c r="D4" s="36" t="s">
        <v>9</v>
      </c>
      <c r="E4" s="37" t="s">
        <v>10</v>
      </c>
      <c r="F4" s="37" t="s">
        <v>483</v>
      </c>
      <c r="G4" s="37" t="s">
        <v>484</v>
      </c>
      <c r="H4" s="37" t="s">
        <v>13</v>
      </c>
      <c r="I4" s="37" t="s">
        <v>14</v>
      </c>
      <c r="J4" s="37" t="s">
        <v>485</v>
      </c>
      <c r="K4" s="37" t="s">
        <v>486</v>
      </c>
      <c r="L4" s="38" t="s">
        <v>487</v>
      </c>
      <c r="M4" s="39" t="s">
        <v>488</v>
      </c>
      <c r="N4" s="37" t="s">
        <v>489</v>
      </c>
      <c r="O4" s="37" t="s">
        <v>486</v>
      </c>
      <c r="P4" s="36" t="s">
        <v>9</v>
      </c>
      <c r="Q4" s="37" t="s">
        <v>10</v>
      </c>
      <c r="R4" s="37" t="s">
        <v>490</v>
      </c>
      <c r="S4" s="37" t="s">
        <v>484</v>
      </c>
      <c r="T4" s="37" t="s">
        <v>13</v>
      </c>
      <c r="U4" s="40" t="s">
        <v>14</v>
      </c>
    </row>
    <row r="5" s="47" customFormat="true" ht="15.6" hidden="false" customHeight="false" outlineLevel="0" collapsed="false">
      <c r="A5" s="10" t="s">
        <v>491</v>
      </c>
      <c r="B5" s="11" t="s">
        <v>492</v>
      </c>
      <c r="C5" s="12" t="s">
        <v>21</v>
      </c>
      <c r="D5" s="12" t="s">
        <v>493</v>
      </c>
      <c r="E5" s="12" t="s">
        <v>494</v>
      </c>
      <c r="F5" s="12" t="n">
        <v>8</v>
      </c>
      <c r="G5" s="12" t="n">
        <v>15</v>
      </c>
      <c r="H5" s="12" t="n">
        <v>2995</v>
      </c>
      <c r="I5" s="12" t="n">
        <v>20159</v>
      </c>
      <c r="J5" s="41" t="n">
        <f aca="false">F5/(F5+H5)*100</f>
        <v>0.266400266400266</v>
      </c>
      <c r="K5" s="41" t="n">
        <f aca="false">G5/(G5+I5)*100</f>
        <v>0.0743531277882423</v>
      </c>
      <c r="L5" s="42" t="n">
        <v>3.58290598290598</v>
      </c>
      <c r="M5" s="43"/>
      <c r="N5" s="44"/>
      <c r="O5" s="44"/>
      <c r="P5" s="45"/>
      <c r="Q5" s="45"/>
      <c r="R5" s="45"/>
      <c r="S5" s="45"/>
      <c r="T5" s="45"/>
      <c r="U5" s="46"/>
    </row>
    <row r="6" s="47" customFormat="true" ht="15.6" hidden="false" customHeight="false" outlineLevel="0" collapsed="false">
      <c r="A6" s="16" t="s">
        <v>176</v>
      </c>
      <c r="B6" s="17" t="s">
        <v>177</v>
      </c>
      <c r="C6" s="18" t="s">
        <v>21</v>
      </c>
      <c r="D6" s="18" t="s">
        <v>495</v>
      </c>
      <c r="E6" s="18" t="s">
        <v>496</v>
      </c>
      <c r="F6" s="18" t="n">
        <v>16</v>
      </c>
      <c r="G6" s="18" t="n">
        <v>43</v>
      </c>
      <c r="H6" s="18" t="n">
        <v>2987</v>
      </c>
      <c r="I6" s="18" t="n">
        <v>20131</v>
      </c>
      <c r="J6" s="48" t="n">
        <f aca="false">F6/(F6+H6)*100</f>
        <v>0.532800532800533</v>
      </c>
      <c r="K6" s="48" t="n">
        <f aca="false">G6/(G6+I6)*100</f>
        <v>0.213145632992961</v>
      </c>
      <c r="L6" s="49" t="n">
        <v>2.49970184853906</v>
      </c>
      <c r="M6" s="50"/>
      <c r="N6" s="51"/>
      <c r="O6" s="51"/>
      <c r="P6" s="52"/>
      <c r="Q6" s="52"/>
      <c r="R6" s="52"/>
      <c r="S6" s="52"/>
      <c r="T6" s="52"/>
      <c r="U6" s="53"/>
    </row>
    <row r="7" s="47" customFormat="true" ht="15.6" hidden="false" customHeight="false" outlineLevel="0" collapsed="false">
      <c r="A7" s="16" t="s">
        <v>151</v>
      </c>
      <c r="B7" s="17" t="s">
        <v>152</v>
      </c>
      <c r="C7" s="18" t="s">
        <v>21</v>
      </c>
      <c r="D7" s="18" t="s">
        <v>497</v>
      </c>
      <c r="E7" s="18" t="s">
        <v>498</v>
      </c>
      <c r="F7" s="18" t="n">
        <v>741</v>
      </c>
      <c r="G7" s="18" t="n">
        <v>3389</v>
      </c>
      <c r="H7" s="18" t="n">
        <v>2262</v>
      </c>
      <c r="I7" s="18" t="n">
        <v>16785</v>
      </c>
      <c r="J7" s="48" t="n">
        <v>24.6753246753247</v>
      </c>
      <c r="K7" s="48" t="n">
        <v>16.7988500049569</v>
      </c>
      <c r="L7" s="49" t="n">
        <v>1.46886987311891</v>
      </c>
      <c r="M7" s="54" t="n">
        <v>0.790620023438351</v>
      </c>
      <c r="N7" s="48" t="n">
        <v>14.3313798614811</v>
      </c>
      <c r="O7" s="48" t="n">
        <v>18.1267605633803</v>
      </c>
      <c r="P7" s="18" t="s">
        <v>499</v>
      </c>
      <c r="Q7" s="18" t="s">
        <v>500</v>
      </c>
      <c r="R7" s="18" t="n">
        <v>269</v>
      </c>
      <c r="S7" s="18" t="n">
        <v>3861</v>
      </c>
      <c r="T7" s="18" t="n">
        <v>1608</v>
      </c>
      <c r="U7" s="55" t="n">
        <v>17439</v>
      </c>
    </row>
    <row r="8" s="47" customFormat="true" ht="15.6" hidden="false" customHeight="false" outlineLevel="0" collapsed="false">
      <c r="A8" s="16" t="s">
        <v>164</v>
      </c>
      <c r="B8" s="17" t="s">
        <v>165</v>
      </c>
      <c r="C8" s="18" t="s">
        <v>21</v>
      </c>
      <c r="D8" s="18" t="s">
        <v>211</v>
      </c>
      <c r="E8" s="18" t="s">
        <v>501</v>
      </c>
      <c r="F8" s="18" t="n">
        <v>143</v>
      </c>
      <c r="G8" s="18" t="n">
        <v>663</v>
      </c>
      <c r="H8" s="18" t="n">
        <v>2860</v>
      </c>
      <c r="I8" s="18" t="n">
        <v>19511</v>
      </c>
      <c r="J8" s="48" t="n">
        <v>4.76190476190476</v>
      </c>
      <c r="K8" s="48" t="n">
        <v>3.28640824824031</v>
      </c>
      <c r="L8" s="49" t="n">
        <v>1.44896933132227</v>
      </c>
      <c r="M8" s="49" t="n">
        <v>1.37311114783082</v>
      </c>
      <c r="N8" s="48" t="n">
        <v>4.63505594033031</v>
      </c>
      <c r="O8" s="48" t="n">
        <v>3.37558685446009</v>
      </c>
      <c r="P8" s="18" t="s">
        <v>166</v>
      </c>
      <c r="Q8" s="18" t="s">
        <v>502</v>
      </c>
      <c r="R8" s="18" t="n">
        <v>87</v>
      </c>
      <c r="S8" s="18" t="n">
        <v>719</v>
      </c>
      <c r="T8" s="18" t="n">
        <v>1790</v>
      </c>
      <c r="U8" s="55" t="n">
        <v>20581</v>
      </c>
    </row>
    <row r="9" s="47" customFormat="true" ht="15.6" hidden="false" customHeight="false" outlineLevel="0" collapsed="false">
      <c r="A9" s="16" t="s">
        <v>95</v>
      </c>
      <c r="B9" s="17" t="s">
        <v>96</v>
      </c>
      <c r="C9" s="18" t="s">
        <v>21</v>
      </c>
      <c r="D9" s="18" t="s">
        <v>503</v>
      </c>
      <c r="E9" s="18" t="s">
        <v>504</v>
      </c>
      <c r="F9" s="18" t="n">
        <v>85</v>
      </c>
      <c r="G9" s="18" t="n">
        <v>841</v>
      </c>
      <c r="H9" s="18" t="n">
        <v>2918</v>
      </c>
      <c r="I9" s="18" t="n">
        <v>19333</v>
      </c>
      <c r="J9" s="48" t="n">
        <v>2.83050283050283</v>
      </c>
      <c r="K9" s="48" t="n">
        <v>4.16873203132745</v>
      </c>
      <c r="L9" s="54" t="n">
        <v>0.678984115369371</v>
      </c>
      <c r="M9" s="54" t="n">
        <v>0.393055601027433</v>
      </c>
      <c r="N9" s="48" t="n">
        <v>1.65157165689931</v>
      </c>
      <c r="O9" s="48" t="n">
        <v>4.2018779342723</v>
      </c>
      <c r="P9" s="18" t="s">
        <v>505</v>
      </c>
      <c r="Q9" s="18" t="s">
        <v>506</v>
      </c>
      <c r="R9" s="18" t="n">
        <v>31</v>
      </c>
      <c r="S9" s="18" t="n">
        <v>895</v>
      </c>
      <c r="T9" s="18" t="n">
        <v>1846</v>
      </c>
      <c r="U9" s="55" t="n">
        <v>20405</v>
      </c>
    </row>
    <row r="10" s="47" customFormat="true" ht="15.6" hidden="false" customHeight="false" outlineLevel="0" collapsed="false">
      <c r="A10" s="16" t="s">
        <v>77</v>
      </c>
      <c r="B10" s="17" t="s">
        <v>78</v>
      </c>
      <c r="C10" s="18" t="s">
        <v>21</v>
      </c>
      <c r="D10" s="18" t="s">
        <v>507</v>
      </c>
      <c r="E10" s="18" t="s">
        <v>508</v>
      </c>
      <c r="F10" s="18" t="n">
        <v>152</v>
      </c>
      <c r="G10" s="18" t="n">
        <v>1524</v>
      </c>
      <c r="H10" s="18" t="n">
        <v>2851</v>
      </c>
      <c r="I10" s="18" t="n">
        <v>18650</v>
      </c>
      <c r="J10" s="48" t="n">
        <v>5.06160506160506</v>
      </c>
      <c r="K10" s="48" t="n">
        <v>7.55427778328542</v>
      </c>
      <c r="L10" s="54" t="n">
        <v>0.670031630661552</v>
      </c>
      <c r="M10" s="49" t="n">
        <v>1.28097094838547</v>
      </c>
      <c r="N10" s="48" t="n">
        <v>9.05700586041556</v>
      </c>
      <c r="O10" s="48" t="n">
        <v>7.07042253521127</v>
      </c>
      <c r="P10" s="18" t="s">
        <v>509</v>
      </c>
      <c r="Q10" s="18" t="s">
        <v>195</v>
      </c>
      <c r="R10" s="18" t="n">
        <v>170</v>
      </c>
      <c r="S10" s="18" t="n">
        <v>1506</v>
      </c>
      <c r="T10" s="18" t="n">
        <v>1707</v>
      </c>
      <c r="U10" s="55" t="n">
        <v>19794</v>
      </c>
    </row>
    <row r="11" s="47" customFormat="true" ht="15.6" hidden="false" customHeight="false" outlineLevel="0" collapsed="false">
      <c r="A11" s="16" t="s">
        <v>61</v>
      </c>
      <c r="B11" s="17" t="s">
        <v>62</v>
      </c>
      <c r="C11" s="18" t="s">
        <v>21</v>
      </c>
      <c r="D11" s="18" t="s">
        <v>412</v>
      </c>
      <c r="E11" s="18" t="s">
        <v>510</v>
      </c>
      <c r="F11" s="18" t="n">
        <v>33</v>
      </c>
      <c r="G11" s="18" t="n">
        <v>375</v>
      </c>
      <c r="H11" s="18" t="n">
        <v>2970</v>
      </c>
      <c r="I11" s="18" t="n">
        <v>19799</v>
      </c>
      <c r="J11" s="48" t="n">
        <v>1.0989010989011</v>
      </c>
      <c r="K11" s="48" t="n">
        <v>1.85882819470606</v>
      </c>
      <c r="L11" s="54" t="n">
        <v>0.591179487179487</v>
      </c>
      <c r="M11" s="49" t="n">
        <v>2.0722244099048</v>
      </c>
      <c r="N11" s="48" t="n">
        <v>3.35641981885988</v>
      </c>
      <c r="O11" s="48" t="n">
        <v>1.61971830985915</v>
      </c>
      <c r="P11" s="18" t="s">
        <v>511</v>
      </c>
      <c r="Q11" s="18" t="s">
        <v>512</v>
      </c>
      <c r="R11" s="18" t="n">
        <v>63</v>
      </c>
      <c r="S11" s="18" t="n">
        <v>345</v>
      </c>
      <c r="T11" s="18" t="n">
        <v>1814</v>
      </c>
      <c r="U11" s="55" t="n">
        <v>20955</v>
      </c>
    </row>
    <row r="12" s="47" customFormat="true" ht="15.6" hidden="false" customHeight="false" outlineLevel="0" collapsed="false">
      <c r="A12" s="16" t="s">
        <v>29</v>
      </c>
      <c r="B12" s="17" t="s">
        <v>30</v>
      </c>
      <c r="C12" s="18" t="s">
        <v>21</v>
      </c>
      <c r="D12" s="18" t="s">
        <v>513</v>
      </c>
      <c r="E12" s="18" t="s">
        <v>383</v>
      </c>
      <c r="F12" s="18" t="n">
        <v>38</v>
      </c>
      <c r="G12" s="18" t="n">
        <v>466</v>
      </c>
      <c r="H12" s="18" t="n">
        <v>2965</v>
      </c>
      <c r="I12" s="18" t="n">
        <v>19708</v>
      </c>
      <c r="J12" s="48" t="n">
        <v>1.26540126540127</v>
      </c>
      <c r="K12" s="48" t="n">
        <v>2.30990383662139</v>
      </c>
      <c r="L12" s="54" t="n">
        <v>0.547815560691097</v>
      </c>
      <c r="M12" s="54" t="n">
        <v>0.276777940928051</v>
      </c>
      <c r="N12" s="48" t="n">
        <v>0.639318060735216</v>
      </c>
      <c r="O12" s="48" t="n">
        <v>2.30985915492958</v>
      </c>
      <c r="P12" s="18" t="s">
        <v>514</v>
      </c>
      <c r="Q12" s="18" t="s">
        <v>515</v>
      </c>
      <c r="R12" s="18" t="n">
        <v>12</v>
      </c>
      <c r="S12" s="18" t="n">
        <v>492</v>
      </c>
      <c r="T12" s="18" t="n">
        <v>1865</v>
      </c>
      <c r="U12" s="55" t="n">
        <v>20808</v>
      </c>
    </row>
    <row r="13" s="47" customFormat="true" ht="15.6" hidden="false" customHeight="false" outlineLevel="0" collapsed="false">
      <c r="A13" s="16" t="s">
        <v>99</v>
      </c>
      <c r="B13" s="17" t="s">
        <v>100</v>
      </c>
      <c r="C13" s="18" t="s">
        <v>21</v>
      </c>
      <c r="D13" s="18" t="s">
        <v>516</v>
      </c>
      <c r="E13" s="18" t="s">
        <v>517</v>
      </c>
      <c r="F13" s="18" t="n">
        <v>190</v>
      </c>
      <c r="G13" s="18" t="n">
        <v>2460</v>
      </c>
      <c r="H13" s="18" t="n">
        <v>2813</v>
      </c>
      <c r="I13" s="18" t="n">
        <v>17714</v>
      </c>
      <c r="J13" s="48" t="n">
        <v>6.32700632700633</v>
      </c>
      <c r="K13" s="48" t="n">
        <v>12.1939129572717</v>
      </c>
      <c r="L13" s="54" t="n">
        <v>0.518865957890348</v>
      </c>
      <c r="M13" s="49" t="n">
        <v>1.52535925150159</v>
      </c>
      <c r="N13" s="48" t="n">
        <v>16.7288225892381</v>
      </c>
      <c r="O13" s="48" t="n">
        <v>10.9671361502347</v>
      </c>
      <c r="P13" s="18" t="s">
        <v>518</v>
      </c>
      <c r="Q13" s="18" t="s">
        <v>519</v>
      </c>
      <c r="R13" s="18" t="n">
        <v>314</v>
      </c>
      <c r="S13" s="18" t="n">
        <v>2336</v>
      </c>
      <c r="T13" s="18" t="n">
        <v>1563</v>
      </c>
      <c r="U13" s="55" t="n">
        <v>18964</v>
      </c>
    </row>
    <row r="14" s="47" customFormat="true" ht="15.6" hidden="false" customHeight="false" outlineLevel="0" collapsed="false">
      <c r="A14" s="16" t="s">
        <v>81</v>
      </c>
      <c r="B14" s="17" t="s">
        <v>82</v>
      </c>
      <c r="C14" s="18" t="s">
        <v>21</v>
      </c>
      <c r="D14" s="18" t="s">
        <v>520</v>
      </c>
      <c r="E14" s="18" t="s">
        <v>521</v>
      </c>
      <c r="F14" s="18" t="n">
        <v>210</v>
      </c>
      <c r="G14" s="18" t="n">
        <v>2890</v>
      </c>
      <c r="H14" s="18" t="n">
        <v>2793</v>
      </c>
      <c r="I14" s="18" t="n">
        <v>17284</v>
      </c>
      <c r="J14" s="48" t="n">
        <v>6.99300699300699</v>
      </c>
      <c r="K14" s="48" t="n">
        <v>14.3253692872013</v>
      </c>
      <c r="L14" s="54" t="n">
        <v>0.488155443172744</v>
      </c>
      <c r="M14" s="49" t="n">
        <v>1.72960490223068</v>
      </c>
      <c r="N14" s="48" t="n">
        <v>21.8433670751199</v>
      </c>
      <c r="O14" s="48" t="n">
        <v>12.6291079812207</v>
      </c>
      <c r="P14" s="18" t="s">
        <v>522</v>
      </c>
      <c r="Q14" s="18" t="s">
        <v>523</v>
      </c>
      <c r="R14" s="18" t="n">
        <v>410</v>
      </c>
      <c r="S14" s="18" t="n">
        <v>2690</v>
      </c>
      <c r="T14" s="18" t="n">
        <v>1467</v>
      </c>
      <c r="U14" s="55" t="n">
        <v>18610</v>
      </c>
    </row>
    <row r="15" s="47" customFormat="true" ht="15.6" hidden="false" customHeight="false" outlineLevel="0" collapsed="false">
      <c r="A15" s="16" t="s">
        <v>27</v>
      </c>
      <c r="B15" s="17" t="s">
        <v>28</v>
      </c>
      <c r="C15" s="18" t="s">
        <v>21</v>
      </c>
      <c r="D15" s="18" t="s">
        <v>524</v>
      </c>
      <c r="E15" s="18" t="s">
        <v>525</v>
      </c>
      <c r="F15" s="18" t="n">
        <v>10</v>
      </c>
      <c r="G15" s="18" t="n">
        <v>141</v>
      </c>
      <c r="H15" s="18" t="n">
        <v>2993</v>
      </c>
      <c r="I15" s="18" t="n">
        <v>20033</v>
      </c>
      <c r="J15" s="48" t="n">
        <v>0.333000333000333</v>
      </c>
      <c r="K15" s="48" t="n">
        <v>0.698919401209478</v>
      </c>
      <c r="L15" s="54" t="n">
        <v>0.476450263684306</v>
      </c>
      <c r="M15" s="49" t="n">
        <v>1.73250314168704</v>
      </c>
      <c r="N15" s="48" t="n">
        <v>1.06553010122536</v>
      </c>
      <c r="O15" s="48" t="n">
        <v>0.615023474178404</v>
      </c>
      <c r="P15" s="18" t="s">
        <v>526</v>
      </c>
      <c r="Q15" s="18" t="s">
        <v>527</v>
      </c>
      <c r="R15" s="18" t="n">
        <v>20</v>
      </c>
      <c r="S15" s="18" t="n">
        <v>131</v>
      </c>
      <c r="T15" s="18" t="n">
        <v>1857</v>
      </c>
      <c r="U15" s="55" t="n">
        <v>21169</v>
      </c>
    </row>
    <row r="16" s="47" customFormat="true" ht="15.6" hidden="false" customHeight="false" outlineLevel="0" collapsed="false">
      <c r="A16" s="16" t="s">
        <v>168</v>
      </c>
      <c r="B16" s="17" t="s">
        <v>169</v>
      </c>
      <c r="C16" s="18" t="s">
        <v>21</v>
      </c>
      <c r="D16" s="18" t="s">
        <v>436</v>
      </c>
      <c r="E16" s="18" t="s">
        <v>528</v>
      </c>
      <c r="F16" s="18" t="n">
        <v>39</v>
      </c>
      <c r="G16" s="18" t="n">
        <v>565</v>
      </c>
      <c r="H16" s="18" t="n">
        <v>2964</v>
      </c>
      <c r="I16" s="18" t="n">
        <v>19609</v>
      </c>
      <c r="J16" s="48" t="n">
        <v>1.2987012987013</v>
      </c>
      <c r="K16" s="48" t="n">
        <v>2.80063448002379</v>
      </c>
      <c r="L16" s="54" t="n">
        <v>0.463716814159292</v>
      </c>
      <c r="M16" s="50"/>
      <c r="N16" s="51"/>
      <c r="O16" s="51"/>
      <c r="P16" s="52"/>
      <c r="Q16" s="52"/>
      <c r="R16" s="52"/>
      <c r="S16" s="52"/>
      <c r="T16" s="52"/>
      <c r="U16" s="53"/>
    </row>
    <row r="17" s="47" customFormat="true" ht="15.6" hidden="false" customHeight="false" outlineLevel="0" collapsed="false">
      <c r="A17" s="16" t="s">
        <v>65</v>
      </c>
      <c r="B17" s="17" t="s">
        <v>66</v>
      </c>
      <c r="C17" s="18" t="s">
        <v>21</v>
      </c>
      <c r="D17" s="18" t="s">
        <v>529</v>
      </c>
      <c r="E17" s="18" t="s">
        <v>530</v>
      </c>
      <c r="F17" s="18" t="n">
        <v>9</v>
      </c>
      <c r="G17" s="18" t="n">
        <v>330</v>
      </c>
      <c r="H17" s="18" t="n">
        <v>2994</v>
      </c>
      <c r="I17" s="18" t="n">
        <v>19844</v>
      </c>
      <c r="J17" s="48" t="n">
        <v>0.2997002997003</v>
      </c>
      <c r="K17" s="48" t="n">
        <v>1.63576881134133</v>
      </c>
      <c r="L17" s="54" t="n">
        <v>0.183216783216783</v>
      </c>
      <c r="M17" s="50"/>
      <c r="N17" s="51"/>
      <c r="O17" s="51"/>
      <c r="P17" s="52"/>
      <c r="Q17" s="52"/>
      <c r="R17" s="52"/>
      <c r="S17" s="52"/>
      <c r="T17" s="52"/>
      <c r="U17" s="53"/>
    </row>
    <row r="18" s="47" customFormat="true" ht="15.6" hidden="false" customHeight="false" outlineLevel="0" collapsed="false">
      <c r="A18" s="16" t="s">
        <v>33</v>
      </c>
      <c r="B18" s="17" t="s">
        <v>34</v>
      </c>
      <c r="C18" s="18" t="s">
        <v>21</v>
      </c>
      <c r="D18" s="18" t="s">
        <v>531</v>
      </c>
      <c r="E18" s="18" t="s">
        <v>532</v>
      </c>
      <c r="F18" s="18" t="n">
        <v>10</v>
      </c>
      <c r="G18" s="18" t="n">
        <v>539</v>
      </c>
      <c r="H18" s="18" t="n">
        <v>2993</v>
      </c>
      <c r="I18" s="18" t="n">
        <v>19635</v>
      </c>
      <c r="J18" s="48" t="n">
        <v>0.333000333000333</v>
      </c>
      <c r="K18" s="48" t="n">
        <v>2.67175572519084</v>
      </c>
      <c r="L18" s="54" t="n">
        <v>0.12463726749441</v>
      </c>
      <c r="M18" s="49" t="n">
        <v>5.00379647536067</v>
      </c>
      <c r="N18" s="48" t="n">
        <v>8.95045285029302</v>
      </c>
      <c r="O18" s="48" t="n">
        <v>1.7887323943662</v>
      </c>
      <c r="P18" s="18" t="s">
        <v>533</v>
      </c>
      <c r="Q18" s="18" t="s">
        <v>534</v>
      </c>
      <c r="R18" s="18" t="n">
        <v>168</v>
      </c>
      <c r="S18" s="18" t="n">
        <v>381</v>
      </c>
      <c r="T18" s="18" t="n">
        <v>1709</v>
      </c>
      <c r="U18" s="55" t="n">
        <v>20919</v>
      </c>
    </row>
    <row r="19" s="47" customFormat="true" ht="15.6" hidden="false" customHeight="false" outlineLevel="0" collapsed="false">
      <c r="A19" s="16" t="s">
        <v>75</v>
      </c>
      <c r="B19" s="17" t="s">
        <v>76</v>
      </c>
      <c r="C19" s="18" t="s">
        <v>21</v>
      </c>
      <c r="D19" s="18" t="s">
        <v>535</v>
      </c>
      <c r="E19" s="18" t="s">
        <v>536</v>
      </c>
      <c r="F19" s="18" t="n">
        <v>8</v>
      </c>
      <c r="G19" s="18" t="n">
        <v>556</v>
      </c>
      <c r="H19" s="18" t="n">
        <v>2995</v>
      </c>
      <c r="I19" s="18" t="n">
        <v>19618</v>
      </c>
      <c r="J19" s="48" t="n">
        <v>0.266400266400266</v>
      </c>
      <c r="K19" s="48" t="n">
        <v>2.75602260335085</v>
      </c>
      <c r="L19" s="54" t="n">
        <v>0.0966611326323556</v>
      </c>
      <c r="M19" s="49" t="n">
        <v>9.70543700754283</v>
      </c>
      <c r="N19" s="48" t="n">
        <v>13.8518913159297</v>
      </c>
      <c r="O19" s="48" t="n">
        <v>1.42723004694836</v>
      </c>
      <c r="P19" s="18" t="s">
        <v>537</v>
      </c>
      <c r="Q19" s="18" t="s">
        <v>538</v>
      </c>
      <c r="R19" s="18" t="n">
        <v>260</v>
      </c>
      <c r="S19" s="18" t="n">
        <v>304</v>
      </c>
      <c r="T19" s="18" t="n">
        <v>1617</v>
      </c>
      <c r="U19" s="55" t="n">
        <v>20996</v>
      </c>
    </row>
    <row r="20" s="47" customFormat="true" ht="15.6" hidden="false" customHeight="false" outlineLevel="0" collapsed="false">
      <c r="A20" s="16" t="s">
        <v>131</v>
      </c>
      <c r="B20" s="17" t="s">
        <v>132</v>
      </c>
      <c r="C20" s="18" t="s">
        <v>21</v>
      </c>
      <c r="D20" s="52"/>
      <c r="E20" s="52"/>
      <c r="F20" s="52"/>
      <c r="G20" s="52"/>
      <c r="H20" s="52"/>
      <c r="I20" s="52"/>
      <c r="J20" s="51"/>
      <c r="K20" s="51"/>
      <c r="L20" s="50"/>
      <c r="M20" s="49" t="n">
        <v>1.15426600655078</v>
      </c>
      <c r="N20" s="48" t="n">
        <v>21.470431539691</v>
      </c>
      <c r="O20" s="48" t="n">
        <v>18.6009389671362</v>
      </c>
      <c r="P20" s="18" t="s">
        <v>539</v>
      </c>
      <c r="Q20" s="18" t="s">
        <v>540</v>
      </c>
      <c r="R20" s="18" t="n">
        <v>403</v>
      </c>
      <c r="S20" s="18" t="n">
        <v>3962</v>
      </c>
      <c r="T20" s="18" t="n">
        <v>1474</v>
      </c>
      <c r="U20" s="55" t="n">
        <v>17338</v>
      </c>
    </row>
    <row r="21" s="47" customFormat="true" ht="15.6" hidden="false" customHeight="false" outlineLevel="0" collapsed="false">
      <c r="A21" s="16" t="s">
        <v>172</v>
      </c>
      <c r="B21" s="17" t="s">
        <v>173</v>
      </c>
      <c r="C21" s="18" t="s">
        <v>21</v>
      </c>
      <c r="D21" s="18" t="s">
        <v>541</v>
      </c>
      <c r="E21" s="18" t="s">
        <v>542</v>
      </c>
      <c r="F21" s="18" t="n">
        <v>426</v>
      </c>
      <c r="G21" s="18" t="n">
        <v>1605</v>
      </c>
      <c r="H21" s="18" t="n">
        <v>2577</v>
      </c>
      <c r="I21" s="18" t="n">
        <v>18569</v>
      </c>
      <c r="J21" s="48" t="n">
        <f aca="false">F21/(F21+H21)*100</f>
        <v>14.1858141858142</v>
      </c>
      <c r="K21" s="48" t="n">
        <f aca="false">G21/(G21+I21)*100</f>
        <v>7.95578467334193</v>
      </c>
      <c r="L21" s="56" t="n">
        <v>1.783081715792</v>
      </c>
      <c r="M21" s="54" t="n">
        <v>0.763284621119501</v>
      </c>
      <c r="N21" s="48" t="n">
        <v>6.8193926478423</v>
      </c>
      <c r="O21" s="48" t="n">
        <v>8.93427230046948</v>
      </c>
      <c r="P21" s="18" t="s">
        <v>424</v>
      </c>
      <c r="Q21" s="18" t="s">
        <v>543</v>
      </c>
      <c r="R21" s="18" t="n">
        <v>128</v>
      </c>
      <c r="S21" s="18" t="n">
        <v>1903</v>
      </c>
      <c r="T21" s="18" t="n">
        <v>1749</v>
      </c>
      <c r="U21" s="55" t="n">
        <v>19397</v>
      </c>
    </row>
    <row r="22" s="47" customFormat="true" ht="16.2" hidden="false" customHeight="false" outlineLevel="0" collapsed="false">
      <c r="A22" s="22" t="s">
        <v>93</v>
      </c>
      <c r="B22" s="57" t="s">
        <v>94</v>
      </c>
      <c r="C22" s="24" t="s">
        <v>21</v>
      </c>
      <c r="D22" s="58"/>
      <c r="E22" s="58"/>
      <c r="F22" s="58"/>
      <c r="G22" s="58"/>
      <c r="H22" s="58"/>
      <c r="I22" s="58"/>
      <c r="J22" s="59"/>
      <c r="K22" s="59"/>
      <c r="L22" s="60"/>
      <c r="M22" s="61" t="n">
        <v>0.424581127069901</v>
      </c>
      <c r="N22" s="62" t="n">
        <v>0.586041555673948</v>
      </c>
      <c r="O22" s="62" t="n">
        <v>1.38028169014085</v>
      </c>
      <c r="P22" s="24" t="s">
        <v>412</v>
      </c>
      <c r="Q22" s="24" t="s">
        <v>195</v>
      </c>
      <c r="R22" s="24" t="n">
        <v>11</v>
      </c>
      <c r="S22" s="24" t="n">
        <v>294</v>
      </c>
      <c r="T22" s="24" t="n">
        <v>1866</v>
      </c>
      <c r="U22" s="63" t="n">
        <v>21006</v>
      </c>
    </row>
    <row r="23" s="47" customFormat="true" ht="15.6" hidden="false" customHeight="false" outlineLevel="0" collapsed="false">
      <c r="A23" s="64" t="s">
        <v>259</v>
      </c>
      <c r="B23" s="65" t="s">
        <v>260</v>
      </c>
      <c r="C23" s="64" t="s">
        <v>182</v>
      </c>
      <c r="D23" s="64" t="s">
        <v>544</v>
      </c>
      <c r="E23" s="64" t="s">
        <v>545</v>
      </c>
      <c r="F23" s="64" t="n">
        <v>73</v>
      </c>
      <c r="G23" s="64" t="n">
        <v>129</v>
      </c>
      <c r="H23" s="64" t="n">
        <v>2930</v>
      </c>
      <c r="I23" s="64" t="n">
        <v>20045</v>
      </c>
      <c r="J23" s="66" t="n">
        <v>2.43090243090243</v>
      </c>
      <c r="K23" s="66" t="n">
        <v>0.639436898978884</v>
      </c>
      <c r="L23" s="67" t="n">
        <v>3.80162989465315</v>
      </c>
      <c r="M23" s="68"/>
      <c r="N23" s="69"/>
      <c r="O23" s="69"/>
      <c r="P23" s="70"/>
      <c r="Q23" s="70"/>
      <c r="R23" s="70"/>
      <c r="S23" s="70"/>
      <c r="T23" s="70"/>
      <c r="U23" s="70"/>
    </row>
    <row r="24" s="47" customFormat="true" ht="15.6" hidden="false" customHeight="false" outlineLevel="0" collapsed="false">
      <c r="A24" s="18" t="s">
        <v>546</v>
      </c>
      <c r="B24" s="17" t="s">
        <v>547</v>
      </c>
      <c r="C24" s="18" t="s">
        <v>182</v>
      </c>
      <c r="D24" s="18" t="s">
        <v>247</v>
      </c>
      <c r="E24" s="18" t="s">
        <v>495</v>
      </c>
      <c r="F24" s="18" t="n">
        <v>17</v>
      </c>
      <c r="G24" s="18" t="n">
        <v>47</v>
      </c>
      <c r="H24" s="18" t="n">
        <v>2986</v>
      </c>
      <c r="I24" s="18" t="n">
        <v>20127</v>
      </c>
      <c r="J24" s="48" t="n">
        <v>0.566100566100566</v>
      </c>
      <c r="K24" s="48" t="n">
        <v>0.232973133736493</v>
      </c>
      <c r="L24" s="49" t="n">
        <v>2.42989634478996</v>
      </c>
      <c r="M24" s="50"/>
      <c r="N24" s="51"/>
      <c r="O24" s="51"/>
      <c r="P24" s="52"/>
      <c r="Q24" s="52"/>
      <c r="R24" s="52"/>
      <c r="S24" s="52"/>
      <c r="T24" s="52"/>
      <c r="U24" s="52"/>
    </row>
    <row r="25" s="47" customFormat="true" ht="15.6" hidden="false" customHeight="false" outlineLevel="0" collapsed="false">
      <c r="A25" s="18" t="s">
        <v>263</v>
      </c>
      <c r="B25" s="17" t="s">
        <v>264</v>
      </c>
      <c r="C25" s="18" t="s">
        <v>182</v>
      </c>
      <c r="D25" s="18" t="s">
        <v>548</v>
      </c>
      <c r="E25" s="18" t="s">
        <v>549</v>
      </c>
      <c r="F25" s="18" t="n">
        <v>57</v>
      </c>
      <c r="G25" s="18" t="n">
        <v>222</v>
      </c>
      <c r="H25" s="18" t="n">
        <v>2946</v>
      </c>
      <c r="I25" s="18" t="n">
        <v>19952</v>
      </c>
      <c r="J25" s="48" t="n">
        <v>1.8981018981019</v>
      </c>
      <c r="K25" s="48" t="n">
        <v>1.10042629126599</v>
      </c>
      <c r="L25" s="49" t="n">
        <v>1.72487872487872</v>
      </c>
      <c r="M25" s="54" t="n">
        <v>0.510017778788768</v>
      </c>
      <c r="N25" s="48" t="n">
        <v>0.639318060735216</v>
      </c>
      <c r="O25" s="48" t="n">
        <v>1.25352112676056</v>
      </c>
      <c r="P25" s="18" t="s">
        <v>219</v>
      </c>
      <c r="Q25" s="18" t="s">
        <v>525</v>
      </c>
      <c r="R25" s="18" t="n">
        <v>12</v>
      </c>
      <c r="S25" s="18" t="n">
        <v>267</v>
      </c>
      <c r="T25" s="18" t="n">
        <v>1865</v>
      </c>
      <c r="U25" s="18" t="n">
        <v>21033</v>
      </c>
    </row>
    <row r="26" s="47" customFormat="true" ht="15.6" hidden="false" customHeight="false" outlineLevel="0" collapsed="false">
      <c r="A26" s="18" t="s">
        <v>255</v>
      </c>
      <c r="B26" s="17" t="s">
        <v>256</v>
      </c>
      <c r="C26" s="18" t="s">
        <v>182</v>
      </c>
      <c r="D26" s="18" t="s">
        <v>550</v>
      </c>
      <c r="E26" s="18" t="s">
        <v>551</v>
      </c>
      <c r="F26" s="18" t="n">
        <v>32</v>
      </c>
      <c r="G26" s="18" t="n">
        <v>128</v>
      </c>
      <c r="H26" s="18" t="n">
        <v>2971</v>
      </c>
      <c r="I26" s="18" t="n">
        <v>20046</v>
      </c>
      <c r="J26" s="48" t="n">
        <v>1.06560106560107</v>
      </c>
      <c r="K26" s="48" t="n">
        <v>0.634480023793001</v>
      </c>
      <c r="L26" s="49" t="n">
        <v>1.67948717948718</v>
      </c>
      <c r="M26" s="54" t="n">
        <v>0.290971681488464</v>
      </c>
      <c r="N26" s="48" t="n">
        <v>0.213106020245072</v>
      </c>
      <c r="O26" s="48" t="n">
        <v>0.732394366197183</v>
      </c>
      <c r="P26" s="18" t="s">
        <v>552</v>
      </c>
      <c r="Q26" s="18" t="s">
        <v>247</v>
      </c>
      <c r="R26" s="18" t="n">
        <v>4</v>
      </c>
      <c r="S26" s="18" t="n">
        <v>156</v>
      </c>
      <c r="T26" s="18" t="n">
        <v>1873</v>
      </c>
      <c r="U26" s="18" t="n">
        <v>21144</v>
      </c>
    </row>
    <row r="27" s="47" customFormat="true" ht="15.6" hidden="false" customHeight="false" outlineLevel="0" collapsed="false">
      <c r="A27" s="18" t="s">
        <v>245</v>
      </c>
      <c r="B27" s="17" t="s">
        <v>246</v>
      </c>
      <c r="C27" s="18" t="s">
        <v>182</v>
      </c>
      <c r="D27" s="18" t="s">
        <v>543</v>
      </c>
      <c r="E27" s="18" t="s">
        <v>553</v>
      </c>
      <c r="F27" s="18" t="n">
        <v>60</v>
      </c>
      <c r="G27" s="18" t="n">
        <v>246</v>
      </c>
      <c r="H27" s="18" t="n">
        <v>2943</v>
      </c>
      <c r="I27" s="18" t="n">
        <v>19928</v>
      </c>
      <c r="J27" s="48" t="n">
        <v>1.998001998002</v>
      </c>
      <c r="K27" s="48" t="n">
        <v>1.21939129572717</v>
      </c>
      <c r="L27" s="49" t="n">
        <v>1.63852407754847</v>
      </c>
      <c r="M27" s="50"/>
      <c r="N27" s="51"/>
      <c r="O27" s="51"/>
      <c r="P27" s="52"/>
      <c r="Q27" s="52"/>
      <c r="R27" s="52"/>
      <c r="S27" s="52"/>
      <c r="T27" s="52"/>
      <c r="U27" s="52"/>
    </row>
    <row r="28" s="47" customFormat="true" ht="15.6" hidden="false" customHeight="false" outlineLevel="0" collapsed="false">
      <c r="A28" s="18" t="s">
        <v>217</v>
      </c>
      <c r="B28" s="17" t="s">
        <v>218</v>
      </c>
      <c r="C28" s="18" t="s">
        <v>182</v>
      </c>
      <c r="D28" s="18" t="s">
        <v>554</v>
      </c>
      <c r="E28" s="18" t="s">
        <v>555</v>
      </c>
      <c r="F28" s="18" t="n">
        <v>310</v>
      </c>
      <c r="G28" s="18" t="n">
        <v>1329</v>
      </c>
      <c r="H28" s="18" t="n">
        <v>2693</v>
      </c>
      <c r="I28" s="18" t="n">
        <v>18845</v>
      </c>
      <c r="J28" s="48" t="n">
        <v>10.3230103230103</v>
      </c>
      <c r="K28" s="48" t="n">
        <v>6.58768712203827</v>
      </c>
      <c r="L28" s="49" t="n">
        <v>1.56701587852829</v>
      </c>
      <c r="M28" s="54" t="n">
        <v>0.659335443527764</v>
      </c>
      <c r="N28" s="48" t="n">
        <v>4.79488545551412</v>
      </c>
      <c r="O28" s="48" t="n">
        <v>7.27230046948357</v>
      </c>
      <c r="P28" s="18" t="s">
        <v>556</v>
      </c>
      <c r="Q28" s="18" t="s">
        <v>557</v>
      </c>
      <c r="R28" s="18" t="n">
        <v>90</v>
      </c>
      <c r="S28" s="18" t="n">
        <v>1549</v>
      </c>
      <c r="T28" s="18" t="n">
        <v>1787</v>
      </c>
      <c r="U28" s="18" t="n">
        <v>19751</v>
      </c>
    </row>
    <row r="29" s="47" customFormat="true" ht="15.6" hidden="false" customHeight="false" outlineLevel="0" collapsed="false">
      <c r="A29" s="18" t="s">
        <v>249</v>
      </c>
      <c r="B29" s="17" t="s">
        <v>250</v>
      </c>
      <c r="C29" s="18" t="s">
        <v>182</v>
      </c>
      <c r="D29" s="18" t="s">
        <v>558</v>
      </c>
      <c r="E29" s="18" t="s">
        <v>68</v>
      </c>
      <c r="F29" s="18" t="n">
        <v>298</v>
      </c>
      <c r="G29" s="18" t="n">
        <v>1358</v>
      </c>
      <c r="H29" s="18" t="n">
        <v>2705</v>
      </c>
      <c r="I29" s="18" t="n">
        <v>18816</v>
      </c>
      <c r="J29" s="48" t="n">
        <v>9.92340992340992</v>
      </c>
      <c r="K29" s="48" t="n">
        <v>6.73143650242887</v>
      </c>
      <c r="L29" s="49" t="n">
        <v>1.47418904119935</v>
      </c>
      <c r="M29" s="54" t="n">
        <v>0.752629262420578</v>
      </c>
      <c r="N29" s="48" t="n">
        <v>5.4874800213106</v>
      </c>
      <c r="O29" s="48" t="n">
        <v>7.29107981220657</v>
      </c>
      <c r="P29" s="18" t="s">
        <v>411</v>
      </c>
      <c r="Q29" s="18" t="s">
        <v>509</v>
      </c>
      <c r="R29" s="18" t="n">
        <v>103</v>
      </c>
      <c r="S29" s="18" t="n">
        <v>1553</v>
      </c>
      <c r="T29" s="18" t="n">
        <v>1774</v>
      </c>
      <c r="U29" s="18" t="n">
        <v>19747</v>
      </c>
    </row>
    <row r="30" s="47" customFormat="true" ht="15.6" hidden="false" customHeight="false" outlineLevel="0" collapsed="false">
      <c r="A30" s="18" t="s">
        <v>559</v>
      </c>
      <c r="B30" s="17" t="s">
        <v>560</v>
      </c>
      <c r="C30" s="18" t="s">
        <v>182</v>
      </c>
      <c r="D30" s="18" t="s">
        <v>524</v>
      </c>
      <c r="E30" s="18" t="s">
        <v>525</v>
      </c>
      <c r="F30" s="18" t="n">
        <v>47</v>
      </c>
      <c r="G30" s="18" t="n">
        <v>215</v>
      </c>
      <c r="H30" s="18" t="n">
        <v>2956</v>
      </c>
      <c r="I30" s="18" t="n">
        <v>19959</v>
      </c>
      <c r="J30" s="48" t="n">
        <v>1.56510156510157</v>
      </c>
      <c r="K30" s="48" t="n">
        <v>1.06572816496481</v>
      </c>
      <c r="L30" s="49" t="n">
        <v>1.4685748360167</v>
      </c>
      <c r="M30" s="54" t="n">
        <v>0.497318132902593</v>
      </c>
      <c r="N30" s="48" t="n">
        <v>0.586041555673948</v>
      </c>
      <c r="O30" s="48" t="n">
        <v>1.17840375586854</v>
      </c>
      <c r="P30" s="18" t="s">
        <v>561</v>
      </c>
      <c r="Q30" s="18" t="s">
        <v>550</v>
      </c>
      <c r="R30" s="18" t="n">
        <v>11</v>
      </c>
      <c r="S30" s="18" t="n">
        <v>251</v>
      </c>
      <c r="T30" s="18" t="n">
        <v>1866</v>
      </c>
      <c r="U30" s="18" t="n">
        <v>21049</v>
      </c>
    </row>
    <row r="31" s="47" customFormat="true" ht="15.6" hidden="false" customHeight="false" outlineLevel="0" collapsed="false">
      <c r="A31" s="18" t="s">
        <v>237</v>
      </c>
      <c r="B31" s="17" t="s">
        <v>238</v>
      </c>
      <c r="C31" s="18" t="s">
        <v>182</v>
      </c>
      <c r="D31" s="18" t="s">
        <v>562</v>
      </c>
      <c r="E31" s="18" t="s">
        <v>563</v>
      </c>
      <c r="F31" s="18" t="n">
        <v>227</v>
      </c>
      <c r="G31" s="18" t="n">
        <v>1135</v>
      </c>
      <c r="H31" s="18" t="n">
        <v>2776</v>
      </c>
      <c r="I31" s="18" t="n">
        <v>19039</v>
      </c>
      <c r="J31" s="48" t="n">
        <v>7.55910755910756</v>
      </c>
      <c r="K31" s="48" t="n">
        <v>5.626053335977</v>
      </c>
      <c r="L31" s="49" t="n">
        <v>1.34358974358974</v>
      </c>
      <c r="M31" s="54" t="n">
        <v>0.596334543514224</v>
      </c>
      <c r="N31" s="48" t="n">
        <v>3.62280234416622</v>
      </c>
      <c r="O31" s="48" t="n">
        <v>6.07511737089202</v>
      </c>
      <c r="P31" s="18" t="s">
        <v>564</v>
      </c>
      <c r="Q31" s="18" t="s">
        <v>565</v>
      </c>
      <c r="R31" s="18" t="n">
        <v>68</v>
      </c>
      <c r="S31" s="18" t="n">
        <v>1294</v>
      </c>
      <c r="T31" s="18" t="n">
        <v>1809</v>
      </c>
      <c r="U31" s="18" t="n">
        <v>20006</v>
      </c>
    </row>
    <row r="32" s="47" customFormat="true" ht="15.6" hidden="false" customHeight="false" outlineLevel="0" collapsed="false">
      <c r="A32" s="18" t="s">
        <v>193</v>
      </c>
      <c r="B32" s="17" t="s">
        <v>194</v>
      </c>
      <c r="C32" s="18" t="s">
        <v>182</v>
      </c>
      <c r="D32" s="18" t="s">
        <v>566</v>
      </c>
      <c r="E32" s="18" t="s">
        <v>567</v>
      </c>
      <c r="F32" s="18" t="n">
        <v>7</v>
      </c>
      <c r="G32" s="18" t="n">
        <v>205</v>
      </c>
      <c r="H32" s="18" t="n">
        <v>2996</v>
      </c>
      <c r="I32" s="18" t="n">
        <v>19969</v>
      </c>
      <c r="J32" s="48" t="n">
        <v>0.233100233100233</v>
      </c>
      <c r="K32" s="48" t="n">
        <v>1.01615941310598</v>
      </c>
      <c r="L32" s="54" t="n">
        <v>0.229393370856785</v>
      </c>
      <c r="M32" s="49" t="n">
        <v>1.79830039215001</v>
      </c>
      <c r="N32" s="48" t="n">
        <v>1.54501864677677</v>
      </c>
      <c r="O32" s="48" t="n">
        <v>0.859154929577465</v>
      </c>
      <c r="P32" s="18" t="s">
        <v>568</v>
      </c>
      <c r="Q32" s="18" t="s">
        <v>569</v>
      </c>
      <c r="R32" s="18" t="n">
        <v>29</v>
      </c>
      <c r="S32" s="18" t="n">
        <v>183</v>
      </c>
      <c r="T32" s="18" t="n">
        <v>1848</v>
      </c>
      <c r="U32" s="18" t="n">
        <v>21117</v>
      </c>
    </row>
    <row r="33" s="47" customFormat="true" ht="15.6" hidden="false" customHeight="false" outlineLevel="0" collapsed="false">
      <c r="A33" s="18" t="s">
        <v>570</v>
      </c>
      <c r="B33" s="17" t="s">
        <v>571</v>
      </c>
      <c r="C33" s="18" t="s">
        <v>182</v>
      </c>
      <c r="D33" s="18" t="s">
        <v>572</v>
      </c>
      <c r="E33" s="18" t="s">
        <v>573</v>
      </c>
      <c r="F33" s="18" t="n">
        <v>3</v>
      </c>
      <c r="G33" s="18" t="n">
        <v>91</v>
      </c>
      <c r="H33" s="18" t="n">
        <v>3000</v>
      </c>
      <c r="I33" s="18" t="n">
        <v>20083</v>
      </c>
      <c r="J33" s="48" t="n">
        <v>0.0999000999000999</v>
      </c>
      <c r="K33" s="48" t="n">
        <v>0.451075641915337</v>
      </c>
      <c r="L33" s="54" t="n">
        <v>0.221470836855452</v>
      </c>
      <c r="M33" s="49" t="n">
        <v>5.31932605221097</v>
      </c>
      <c r="N33" s="48" t="n">
        <v>1.59829515183804</v>
      </c>
      <c r="O33" s="48" t="n">
        <v>0.300469483568075</v>
      </c>
      <c r="P33" s="18" t="s">
        <v>574</v>
      </c>
      <c r="Q33" s="18" t="s">
        <v>575</v>
      </c>
      <c r="R33" s="18" t="n">
        <v>30</v>
      </c>
      <c r="S33" s="18" t="n">
        <v>64</v>
      </c>
      <c r="T33" s="18" t="n">
        <v>1847</v>
      </c>
      <c r="U33" s="18" t="n">
        <v>21236</v>
      </c>
    </row>
    <row r="34" s="47" customFormat="true" ht="15.6" hidden="false" customHeight="false" outlineLevel="0" collapsed="false">
      <c r="A34" s="18" t="s">
        <v>185</v>
      </c>
      <c r="B34" s="17" t="s">
        <v>186</v>
      </c>
      <c r="C34" s="18" t="s">
        <v>182</v>
      </c>
      <c r="D34" s="18" t="s">
        <v>576</v>
      </c>
      <c r="E34" s="18" t="s">
        <v>577</v>
      </c>
      <c r="F34" s="18" t="n">
        <v>12</v>
      </c>
      <c r="G34" s="18" t="n">
        <v>570</v>
      </c>
      <c r="H34" s="18" t="n">
        <v>2991</v>
      </c>
      <c r="I34" s="18" t="n">
        <v>19604</v>
      </c>
      <c r="J34" s="48" t="n">
        <v>0.3996003996004</v>
      </c>
      <c r="K34" s="48" t="n">
        <v>2.82541885595321</v>
      </c>
      <c r="L34" s="54" t="n">
        <v>0.141430499325236</v>
      </c>
      <c r="M34" s="49" t="n">
        <v>8.30828069107238</v>
      </c>
      <c r="N34" s="48" t="n">
        <v>13.1060202450719</v>
      </c>
      <c r="O34" s="48" t="n">
        <v>1.57746478873239</v>
      </c>
      <c r="P34" s="18" t="s">
        <v>578</v>
      </c>
      <c r="Q34" s="18" t="s">
        <v>579</v>
      </c>
      <c r="R34" s="18" t="n">
        <v>246</v>
      </c>
      <c r="S34" s="18" t="n">
        <v>336</v>
      </c>
      <c r="T34" s="18" t="n">
        <v>1631</v>
      </c>
      <c r="U34" s="18" t="n">
        <v>20964</v>
      </c>
    </row>
    <row r="35" s="47" customFormat="true" ht="15.6" hidden="false" customHeight="false" outlineLevel="0" collapsed="false">
      <c r="A35" s="18" t="s">
        <v>180</v>
      </c>
      <c r="B35" s="17" t="s">
        <v>181</v>
      </c>
      <c r="C35" s="18" t="s">
        <v>182</v>
      </c>
      <c r="D35" s="18" t="s">
        <v>450</v>
      </c>
      <c r="E35" s="18" t="s">
        <v>580</v>
      </c>
      <c r="F35" s="18" t="n">
        <v>2</v>
      </c>
      <c r="G35" s="18" t="n">
        <v>205</v>
      </c>
      <c r="H35" s="18" t="n">
        <v>3001</v>
      </c>
      <c r="I35" s="18" t="n">
        <v>19969</v>
      </c>
      <c r="J35" s="48" t="n">
        <v>0.0666000666000666</v>
      </c>
      <c r="K35" s="48" t="n">
        <v>1.01615941310598</v>
      </c>
      <c r="L35" s="54" t="n">
        <v>0.0655409631019387</v>
      </c>
      <c r="M35" s="50"/>
      <c r="N35" s="51"/>
      <c r="O35" s="51"/>
      <c r="P35" s="52"/>
      <c r="Q35" s="52"/>
      <c r="R35" s="52"/>
      <c r="S35" s="52"/>
      <c r="T35" s="52"/>
      <c r="U35" s="52"/>
    </row>
    <row r="36" s="47" customFormat="true" ht="15.6" hidden="false" customHeight="false" outlineLevel="0" collapsed="false">
      <c r="A36" s="18" t="s">
        <v>189</v>
      </c>
      <c r="B36" s="17" t="s">
        <v>190</v>
      </c>
      <c r="C36" s="18" t="s">
        <v>182</v>
      </c>
      <c r="D36" s="18" t="s">
        <v>581</v>
      </c>
      <c r="E36" s="18" t="s">
        <v>582</v>
      </c>
      <c r="F36" s="18" t="n">
        <v>17</v>
      </c>
      <c r="G36" s="18" t="n">
        <v>1024</v>
      </c>
      <c r="H36" s="18" t="n">
        <v>2986</v>
      </c>
      <c r="I36" s="18" t="n">
        <v>19150</v>
      </c>
      <c r="J36" s="48" t="n">
        <v>0.566100566100566</v>
      </c>
      <c r="K36" s="48" t="n">
        <v>5.07584019034401</v>
      </c>
      <c r="L36" s="71" t="n">
        <v>0.111528445512821</v>
      </c>
      <c r="M36" s="49" t="n">
        <v>1.91042013098486</v>
      </c>
      <c r="N36" s="48" t="n">
        <v>7.9914757591902</v>
      </c>
      <c r="O36" s="48" t="n">
        <v>4.1830985915493</v>
      </c>
      <c r="P36" s="18" t="s">
        <v>583</v>
      </c>
      <c r="Q36" s="18" t="s">
        <v>584</v>
      </c>
      <c r="R36" s="18" t="n">
        <v>150</v>
      </c>
      <c r="S36" s="18" t="n">
        <v>891</v>
      </c>
      <c r="T36" s="18" t="n">
        <v>1727</v>
      </c>
      <c r="U36" s="18" t="n">
        <v>20409</v>
      </c>
    </row>
    <row r="37" s="47" customFormat="true" ht="16.2" hidden="false" customHeight="false" outlineLevel="0" collapsed="false">
      <c r="A37" s="72" t="s">
        <v>209</v>
      </c>
      <c r="B37" s="73" t="s">
        <v>210</v>
      </c>
      <c r="C37" s="72" t="s">
        <v>182</v>
      </c>
      <c r="D37" s="74"/>
      <c r="E37" s="74"/>
      <c r="F37" s="74"/>
      <c r="G37" s="74"/>
      <c r="H37" s="74"/>
      <c r="I37" s="74"/>
      <c r="J37" s="75"/>
      <c r="K37" s="75"/>
      <c r="L37" s="76"/>
      <c r="M37" s="77" t="n">
        <v>1.2684170310332</v>
      </c>
      <c r="N37" s="78" t="n">
        <v>12.9461907298881</v>
      </c>
      <c r="O37" s="78" t="n">
        <v>10.2065727699531</v>
      </c>
      <c r="P37" s="72" t="s">
        <v>585</v>
      </c>
      <c r="Q37" s="72" t="s">
        <v>586</v>
      </c>
      <c r="R37" s="72" t="n">
        <v>243</v>
      </c>
      <c r="S37" s="72" t="n">
        <v>2174</v>
      </c>
      <c r="T37" s="72" t="n">
        <v>1634</v>
      </c>
      <c r="U37" s="72" t="n">
        <v>19126</v>
      </c>
    </row>
    <row r="38" s="47" customFormat="true" ht="15.6" hidden="false" customHeight="false" outlineLevel="0" collapsed="false">
      <c r="A38" s="10" t="s">
        <v>587</v>
      </c>
      <c r="B38" s="11" t="s">
        <v>588</v>
      </c>
      <c r="C38" s="12" t="s">
        <v>269</v>
      </c>
      <c r="D38" s="12" t="s">
        <v>589</v>
      </c>
      <c r="E38" s="12" t="s">
        <v>590</v>
      </c>
      <c r="F38" s="12" t="n">
        <v>7</v>
      </c>
      <c r="G38" s="12" t="n">
        <v>5</v>
      </c>
      <c r="H38" s="12" t="n">
        <v>2996</v>
      </c>
      <c r="I38" s="12" t="n">
        <v>20169</v>
      </c>
      <c r="J38" s="41" t="n">
        <v>0.233100233100233</v>
      </c>
      <c r="K38" s="41" t="n">
        <v>0.0247843759294141</v>
      </c>
      <c r="L38" s="42" t="n">
        <v>9.4051282051282</v>
      </c>
      <c r="M38" s="43"/>
      <c r="N38" s="44"/>
      <c r="O38" s="44"/>
      <c r="P38" s="45"/>
      <c r="Q38" s="45"/>
      <c r="R38" s="45"/>
      <c r="S38" s="45"/>
      <c r="T38" s="45"/>
      <c r="U38" s="46"/>
    </row>
    <row r="39" s="47" customFormat="true" ht="15.6" hidden="false" customHeight="false" outlineLevel="0" collapsed="false">
      <c r="A39" s="16" t="s">
        <v>475</v>
      </c>
      <c r="B39" s="17" t="s">
        <v>476</v>
      </c>
      <c r="C39" s="18" t="s">
        <v>269</v>
      </c>
      <c r="D39" s="18" t="s">
        <v>374</v>
      </c>
      <c r="E39" s="18" t="s">
        <v>375</v>
      </c>
      <c r="F39" s="18" t="n">
        <v>22</v>
      </c>
      <c r="G39" s="18" t="n">
        <v>30</v>
      </c>
      <c r="H39" s="18" t="n">
        <v>2981</v>
      </c>
      <c r="I39" s="18" t="n">
        <v>20144</v>
      </c>
      <c r="J39" s="48" t="n">
        <v>0.732600732600733</v>
      </c>
      <c r="K39" s="48" t="n">
        <v>0.148706255576485</v>
      </c>
      <c r="L39" s="49" t="n">
        <v>4.92649572649573</v>
      </c>
      <c r="M39" s="54" t="n">
        <v>0</v>
      </c>
      <c r="N39" s="48" t="n">
        <v>0</v>
      </c>
      <c r="O39" s="48" t="n">
        <v>0.244131455399061</v>
      </c>
      <c r="P39" s="18" t="s">
        <v>178</v>
      </c>
      <c r="Q39" s="18" t="s">
        <v>525</v>
      </c>
      <c r="R39" s="18" t="n">
        <v>0</v>
      </c>
      <c r="S39" s="18" t="n">
        <v>52</v>
      </c>
      <c r="T39" s="18" t="n">
        <v>1877</v>
      </c>
      <c r="U39" s="55" t="n">
        <v>21248</v>
      </c>
    </row>
    <row r="40" s="47" customFormat="true" ht="15.6" hidden="false" customHeight="false" outlineLevel="0" collapsed="false">
      <c r="A40" s="16" t="s">
        <v>459</v>
      </c>
      <c r="B40" s="17" t="s">
        <v>460</v>
      </c>
      <c r="C40" s="18" t="s">
        <v>269</v>
      </c>
      <c r="D40" s="18" t="s">
        <v>591</v>
      </c>
      <c r="E40" s="18" t="s">
        <v>592</v>
      </c>
      <c r="F40" s="18" t="n">
        <v>192</v>
      </c>
      <c r="G40" s="18" t="n">
        <v>499</v>
      </c>
      <c r="H40" s="18" t="n">
        <v>2811</v>
      </c>
      <c r="I40" s="18" t="n">
        <v>19675</v>
      </c>
      <c r="J40" s="48" t="n">
        <v>6.39360639360639</v>
      </c>
      <c r="K40" s="48" t="n">
        <v>2.47348071775553</v>
      </c>
      <c r="L40" s="49" t="n">
        <v>2.58486203175582</v>
      </c>
      <c r="M40" s="54" t="n">
        <v>0.217585018458187</v>
      </c>
      <c r="N40" s="48" t="n">
        <v>0.692594565796484</v>
      </c>
      <c r="O40" s="48" t="n">
        <v>3.1830985915493</v>
      </c>
      <c r="P40" s="18" t="s">
        <v>593</v>
      </c>
      <c r="Q40" s="18" t="s">
        <v>594</v>
      </c>
      <c r="R40" s="18" t="n">
        <v>13</v>
      </c>
      <c r="S40" s="18" t="n">
        <v>678</v>
      </c>
      <c r="T40" s="18" t="n">
        <v>1864</v>
      </c>
      <c r="U40" s="55" t="n">
        <v>20622</v>
      </c>
    </row>
    <row r="41" s="47" customFormat="true" ht="15.6" hidden="false" customHeight="false" outlineLevel="0" collapsed="false">
      <c r="A41" s="16" t="s">
        <v>444</v>
      </c>
      <c r="B41" s="17" t="s">
        <v>445</v>
      </c>
      <c r="C41" s="18" t="s">
        <v>269</v>
      </c>
      <c r="D41" s="18" t="s">
        <v>595</v>
      </c>
      <c r="E41" s="18" t="s">
        <v>596</v>
      </c>
      <c r="F41" s="18" t="n">
        <v>123</v>
      </c>
      <c r="G41" s="18" t="n">
        <v>349</v>
      </c>
      <c r="H41" s="18" t="n">
        <v>2880</v>
      </c>
      <c r="I41" s="18" t="n">
        <v>19825</v>
      </c>
      <c r="J41" s="48" t="n">
        <v>4.0959040959041</v>
      </c>
      <c r="K41" s="48" t="n">
        <v>1.7299494398731</v>
      </c>
      <c r="L41" s="49" t="n">
        <v>2.36764381750055</v>
      </c>
      <c r="M41" s="54" t="n">
        <v>0.423987307311761</v>
      </c>
      <c r="N41" s="48" t="n">
        <v>0.905700586041556</v>
      </c>
      <c r="O41" s="48" t="n">
        <v>2.13615023474178</v>
      </c>
      <c r="P41" s="18" t="s">
        <v>597</v>
      </c>
      <c r="Q41" s="18" t="s">
        <v>403</v>
      </c>
      <c r="R41" s="18" t="n">
        <v>17</v>
      </c>
      <c r="S41" s="18" t="n">
        <v>455</v>
      </c>
      <c r="T41" s="18" t="n">
        <v>1860</v>
      </c>
      <c r="U41" s="55" t="n">
        <v>20845</v>
      </c>
    </row>
    <row r="42" s="47" customFormat="true" ht="15.6" hidden="false" customHeight="false" outlineLevel="0" collapsed="false">
      <c r="A42" s="16" t="s">
        <v>448</v>
      </c>
      <c r="B42" s="17" t="s">
        <v>449</v>
      </c>
      <c r="C42" s="18" t="s">
        <v>269</v>
      </c>
      <c r="D42" s="18" t="s">
        <v>598</v>
      </c>
      <c r="E42" s="18" t="s">
        <v>599</v>
      </c>
      <c r="F42" s="18" t="n">
        <v>439</v>
      </c>
      <c r="G42" s="18" t="n">
        <v>1613</v>
      </c>
      <c r="H42" s="18" t="n">
        <v>2564</v>
      </c>
      <c r="I42" s="18" t="n">
        <v>18561</v>
      </c>
      <c r="J42" s="48" t="n">
        <v>14.6187146187146</v>
      </c>
      <c r="K42" s="48" t="n">
        <v>7.99543967482899</v>
      </c>
      <c r="L42" s="49" t="n">
        <v>1.82838157915653</v>
      </c>
      <c r="M42" s="54" t="n">
        <v>0.587461534281424</v>
      </c>
      <c r="N42" s="48" t="n">
        <v>5.38092701118807</v>
      </c>
      <c r="O42" s="48" t="n">
        <v>9.15962441314554</v>
      </c>
      <c r="P42" s="18" t="s">
        <v>600</v>
      </c>
      <c r="Q42" s="18" t="s">
        <v>601</v>
      </c>
      <c r="R42" s="18" t="n">
        <v>101</v>
      </c>
      <c r="S42" s="18" t="n">
        <v>1951</v>
      </c>
      <c r="T42" s="18" t="n">
        <v>1776</v>
      </c>
      <c r="U42" s="55" t="n">
        <v>19349</v>
      </c>
    </row>
    <row r="43" s="47" customFormat="true" ht="15.6" hidden="false" customHeight="false" outlineLevel="0" collapsed="false">
      <c r="A43" s="16" t="s">
        <v>602</v>
      </c>
      <c r="B43" s="17" t="s">
        <v>603</v>
      </c>
      <c r="C43" s="18" t="s">
        <v>269</v>
      </c>
      <c r="D43" s="18" t="s">
        <v>604</v>
      </c>
      <c r="E43" s="18" t="s">
        <v>605</v>
      </c>
      <c r="F43" s="18" t="n">
        <v>547</v>
      </c>
      <c r="G43" s="18" t="n">
        <v>2116</v>
      </c>
      <c r="H43" s="18" t="n">
        <v>2456</v>
      </c>
      <c r="I43" s="18" t="n">
        <v>18058</v>
      </c>
      <c r="J43" s="48" t="n">
        <v>18.2151182151182</v>
      </c>
      <c r="K43" s="48" t="n">
        <v>10.488747893328</v>
      </c>
      <c r="L43" s="49" t="n">
        <v>1.73663419126557</v>
      </c>
      <c r="M43" s="54" t="n">
        <v>0.601272442648759</v>
      </c>
      <c r="N43" s="48" t="n">
        <v>7.13905167820991</v>
      </c>
      <c r="O43" s="48" t="n">
        <v>11.8732394366197</v>
      </c>
      <c r="P43" s="18" t="s">
        <v>580</v>
      </c>
      <c r="Q43" s="18" t="s">
        <v>606</v>
      </c>
      <c r="R43" s="18" t="n">
        <v>134</v>
      </c>
      <c r="S43" s="18" t="n">
        <v>2529</v>
      </c>
      <c r="T43" s="18" t="n">
        <v>1743</v>
      </c>
      <c r="U43" s="55" t="n">
        <v>18771</v>
      </c>
    </row>
    <row r="44" s="47" customFormat="true" ht="15.6" hidden="false" customHeight="false" outlineLevel="0" collapsed="false">
      <c r="A44" s="16" t="s">
        <v>607</v>
      </c>
      <c r="B44" s="17" t="s">
        <v>608</v>
      </c>
      <c r="C44" s="18" t="s">
        <v>269</v>
      </c>
      <c r="D44" s="18" t="s">
        <v>600</v>
      </c>
      <c r="E44" s="18" t="s">
        <v>609</v>
      </c>
      <c r="F44" s="18" t="n">
        <v>170</v>
      </c>
      <c r="G44" s="18" t="n">
        <v>681</v>
      </c>
      <c r="H44" s="18" t="n">
        <v>2833</v>
      </c>
      <c r="I44" s="18" t="n">
        <v>19493</v>
      </c>
      <c r="J44" s="48" t="n">
        <v>5.66100566100566</v>
      </c>
      <c r="K44" s="48" t="n">
        <v>3.3756320015862</v>
      </c>
      <c r="L44" s="49" t="n">
        <v>1.67702097217516</v>
      </c>
      <c r="M44" s="54" t="n">
        <v>0.443385419410992</v>
      </c>
      <c r="N44" s="48" t="n">
        <v>1.70484816196058</v>
      </c>
      <c r="O44" s="48" t="n">
        <v>3.84507042253521</v>
      </c>
      <c r="P44" s="18" t="s">
        <v>610</v>
      </c>
      <c r="Q44" s="18" t="s">
        <v>611</v>
      </c>
      <c r="R44" s="18" t="n">
        <v>32</v>
      </c>
      <c r="S44" s="18" t="n">
        <v>819</v>
      </c>
      <c r="T44" s="18" t="n">
        <v>1845</v>
      </c>
      <c r="U44" s="55" t="n">
        <v>20481</v>
      </c>
    </row>
    <row r="45" s="47" customFormat="true" ht="15.6" hidden="false" customHeight="false" outlineLevel="0" collapsed="false">
      <c r="A45" s="16" t="s">
        <v>431</v>
      </c>
      <c r="B45" s="17" t="s">
        <v>432</v>
      </c>
      <c r="C45" s="18" t="s">
        <v>269</v>
      </c>
      <c r="D45" s="18" t="s">
        <v>612</v>
      </c>
      <c r="E45" s="18" t="s">
        <v>613</v>
      </c>
      <c r="F45" s="18" t="n">
        <v>497</v>
      </c>
      <c r="G45" s="18" t="n">
        <v>2074</v>
      </c>
      <c r="H45" s="18" t="n">
        <v>2506</v>
      </c>
      <c r="I45" s="18" t="n">
        <v>18100</v>
      </c>
      <c r="J45" s="48" t="n">
        <v>16.5501165501166</v>
      </c>
      <c r="K45" s="48" t="n">
        <v>10.280559135521</v>
      </c>
      <c r="L45" s="49" t="n">
        <v>1.60984595603689</v>
      </c>
      <c r="M45" s="54" t="n">
        <v>0.609251770788754</v>
      </c>
      <c r="N45" s="48" t="n">
        <v>6.97922216302611</v>
      </c>
      <c r="O45" s="48" t="n">
        <v>11.4553990610329</v>
      </c>
      <c r="P45" s="18" t="s">
        <v>614</v>
      </c>
      <c r="Q45" s="18" t="s">
        <v>615</v>
      </c>
      <c r="R45" s="18" t="n">
        <v>131</v>
      </c>
      <c r="S45" s="18" t="n">
        <v>2440</v>
      </c>
      <c r="T45" s="18" t="n">
        <v>1746</v>
      </c>
      <c r="U45" s="55" t="n">
        <v>18860</v>
      </c>
    </row>
    <row r="46" s="47" customFormat="true" ht="15.6" hidden="false" customHeight="false" outlineLevel="0" collapsed="false">
      <c r="A46" s="16" t="s">
        <v>616</v>
      </c>
      <c r="B46" s="17" t="s">
        <v>617</v>
      </c>
      <c r="C46" s="18" t="s">
        <v>269</v>
      </c>
      <c r="D46" s="18" t="s">
        <v>618</v>
      </c>
      <c r="E46" s="18" t="s">
        <v>248</v>
      </c>
      <c r="F46" s="18" t="n">
        <v>67</v>
      </c>
      <c r="G46" s="18" t="n">
        <v>298</v>
      </c>
      <c r="H46" s="18" t="n">
        <v>2936</v>
      </c>
      <c r="I46" s="18" t="n">
        <v>19876</v>
      </c>
      <c r="J46" s="48" t="n">
        <v>2.23110223110223</v>
      </c>
      <c r="K46" s="48" t="n">
        <v>1.47714880539308</v>
      </c>
      <c r="L46" s="49" t="n">
        <v>1.51041128893478</v>
      </c>
      <c r="M46" s="54" t="n">
        <v>0.452622615648721</v>
      </c>
      <c r="N46" s="48" t="n">
        <v>0.745871070857752</v>
      </c>
      <c r="O46" s="48" t="n">
        <v>1.64788732394366</v>
      </c>
      <c r="P46" s="18" t="s">
        <v>195</v>
      </c>
      <c r="Q46" s="18" t="s">
        <v>196</v>
      </c>
      <c r="R46" s="18" t="n">
        <v>14</v>
      </c>
      <c r="S46" s="18" t="n">
        <v>351</v>
      </c>
      <c r="T46" s="18" t="n">
        <v>1863</v>
      </c>
      <c r="U46" s="55" t="n">
        <v>20949</v>
      </c>
    </row>
    <row r="47" s="47" customFormat="true" ht="15.6" hidden="false" customHeight="false" outlineLevel="0" collapsed="false">
      <c r="A47" s="16" t="s">
        <v>433</v>
      </c>
      <c r="B47" s="17" t="s">
        <v>434</v>
      </c>
      <c r="C47" s="18" t="s">
        <v>269</v>
      </c>
      <c r="D47" s="18" t="s">
        <v>619</v>
      </c>
      <c r="E47" s="18" t="s">
        <v>531</v>
      </c>
      <c r="F47" s="18" t="n">
        <v>900</v>
      </c>
      <c r="G47" s="18" t="n">
        <v>4452</v>
      </c>
      <c r="H47" s="18" t="n">
        <v>2103</v>
      </c>
      <c r="I47" s="18" t="n">
        <v>15722</v>
      </c>
      <c r="J47" s="48" t="n">
        <v>29.97002997003</v>
      </c>
      <c r="K47" s="48" t="n">
        <v>22.0680083275503</v>
      </c>
      <c r="L47" s="49" t="n">
        <v>1.35807588637777</v>
      </c>
      <c r="M47" s="54" t="n">
        <v>0.7529087920882</v>
      </c>
      <c r="N47" s="48" t="n">
        <v>17.7410761854022</v>
      </c>
      <c r="O47" s="48" t="n">
        <v>23.5633802816901</v>
      </c>
      <c r="P47" s="18" t="s">
        <v>620</v>
      </c>
      <c r="Q47" s="18" t="s">
        <v>621</v>
      </c>
      <c r="R47" s="18" t="n">
        <v>333</v>
      </c>
      <c r="S47" s="18" t="n">
        <v>5019</v>
      </c>
      <c r="T47" s="18" t="n">
        <v>1544</v>
      </c>
      <c r="U47" s="55" t="n">
        <v>16281</v>
      </c>
    </row>
    <row r="48" s="47" customFormat="true" ht="15.6" hidden="false" customHeight="false" outlineLevel="0" collapsed="false">
      <c r="A48" s="16" t="s">
        <v>384</v>
      </c>
      <c r="B48" s="17" t="s">
        <v>385</v>
      </c>
      <c r="C48" s="18" t="s">
        <v>269</v>
      </c>
      <c r="D48" s="18" t="s">
        <v>622</v>
      </c>
      <c r="E48" s="18" t="s">
        <v>623</v>
      </c>
      <c r="F48" s="18" t="n">
        <v>663</v>
      </c>
      <c r="G48" s="18" t="n">
        <v>3661</v>
      </c>
      <c r="H48" s="18" t="n">
        <v>2340</v>
      </c>
      <c r="I48" s="18" t="n">
        <v>16513</v>
      </c>
      <c r="J48" s="48" t="n">
        <v>22.0779220779221</v>
      </c>
      <c r="K48" s="48" t="n">
        <v>18.147120055517</v>
      </c>
      <c r="L48" s="49" t="n">
        <v>1.21660748429391</v>
      </c>
      <c r="M48" s="54" t="n">
        <v>0.696360798849416</v>
      </c>
      <c r="N48" s="48" t="n">
        <v>13.319126265317</v>
      </c>
      <c r="O48" s="48" t="n">
        <v>19.1267605633803</v>
      </c>
      <c r="P48" s="18" t="s">
        <v>624</v>
      </c>
      <c r="Q48" s="18" t="s">
        <v>625</v>
      </c>
      <c r="R48" s="18" t="n">
        <v>250</v>
      </c>
      <c r="S48" s="18" t="n">
        <v>4074</v>
      </c>
      <c r="T48" s="18" t="n">
        <v>1627</v>
      </c>
      <c r="U48" s="55" t="n">
        <v>17226</v>
      </c>
    </row>
    <row r="49" s="47" customFormat="true" ht="15.6" hidden="false" customHeight="false" outlineLevel="0" collapsed="false">
      <c r="A49" s="16" t="s">
        <v>330</v>
      </c>
      <c r="B49" s="17" t="s">
        <v>331</v>
      </c>
      <c r="C49" s="18" t="s">
        <v>269</v>
      </c>
      <c r="D49" s="18" t="s">
        <v>626</v>
      </c>
      <c r="E49" s="18" t="s">
        <v>627</v>
      </c>
      <c r="F49" s="18" t="n">
        <v>462</v>
      </c>
      <c r="G49" s="18" t="n">
        <v>4341</v>
      </c>
      <c r="H49" s="18" t="n">
        <v>2541</v>
      </c>
      <c r="I49" s="18" t="n">
        <v>15833</v>
      </c>
      <c r="J49" s="48" t="n">
        <v>15.3846153846154</v>
      </c>
      <c r="K49" s="48" t="n">
        <v>21.5177951819173</v>
      </c>
      <c r="L49" s="54" t="n">
        <v>0.714971736395372</v>
      </c>
      <c r="M49" s="49" t="n">
        <v>1.38964647882642</v>
      </c>
      <c r="N49" s="48" t="n">
        <v>27.9168886521044</v>
      </c>
      <c r="O49" s="48" t="n">
        <v>20.0892018779343</v>
      </c>
      <c r="P49" s="18" t="s">
        <v>628</v>
      </c>
      <c r="Q49" s="18" t="s">
        <v>629</v>
      </c>
      <c r="R49" s="18" t="n">
        <v>524</v>
      </c>
      <c r="S49" s="18" t="n">
        <v>4279</v>
      </c>
      <c r="T49" s="18" t="n">
        <v>1353</v>
      </c>
      <c r="U49" s="55" t="n">
        <v>17021</v>
      </c>
    </row>
    <row r="50" s="47" customFormat="true" ht="15.6" hidden="false" customHeight="false" outlineLevel="0" collapsed="false">
      <c r="A50" s="16" t="s">
        <v>630</v>
      </c>
      <c r="B50" s="17" t="s">
        <v>631</v>
      </c>
      <c r="C50" s="18" t="s">
        <v>269</v>
      </c>
      <c r="D50" s="18" t="s">
        <v>236</v>
      </c>
      <c r="E50" s="18" t="s">
        <v>632</v>
      </c>
      <c r="F50" s="18" t="n">
        <v>97</v>
      </c>
      <c r="G50" s="18" t="n">
        <v>1052</v>
      </c>
      <c r="H50" s="18" t="n">
        <v>2906</v>
      </c>
      <c r="I50" s="18" t="n">
        <v>19122</v>
      </c>
      <c r="J50" s="48" t="n">
        <v>3.23010323010323</v>
      </c>
      <c r="K50" s="48" t="n">
        <v>5.21463269554873</v>
      </c>
      <c r="L50" s="54" t="n">
        <v>0.619430632738618</v>
      </c>
      <c r="M50" s="49" t="n">
        <v>2.16374382006344</v>
      </c>
      <c r="N50" s="48" t="n">
        <v>9.80287693127331</v>
      </c>
      <c r="O50" s="48" t="n">
        <v>4.53051643192488</v>
      </c>
      <c r="P50" s="18" t="s">
        <v>633</v>
      </c>
      <c r="Q50" s="18" t="s">
        <v>634</v>
      </c>
      <c r="R50" s="18" t="n">
        <v>184</v>
      </c>
      <c r="S50" s="18" t="n">
        <v>965</v>
      </c>
      <c r="T50" s="18" t="n">
        <v>1693</v>
      </c>
      <c r="U50" s="55" t="n">
        <v>20335</v>
      </c>
    </row>
    <row r="51" s="47" customFormat="true" ht="15.6" hidden="false" customHeight="false" outlineLevel="0" collapsed="false">
      <c r="A51" s="16" t="s">
        <v>461</v>
      </c>
      <c r="B51" s="17" t="s">
        <v>462</v>
      </c>
      <c r="C51" s="18" t="s">
        <v>269</v>
      </c>
      <c r="D51" s="18" t="s">
        <v>540</v>
      </c>
      <c r="E51" s="18" t="s">
        <v>195</v>
      </c>
      <c r="F51" s="18" t="n">
        <v>30</v>
      </c>
      <c r="G51" s="18" t="n">
        <v>353</v>
      </c>
      <c r="H51" s="18" t="n">
        <v>2973</v>
      </c>
      <c r="I51" s="18" t="n">
        <v>19821</v>
      </c>
      <c r="J51" s="48" t="n">
        <v>0.999000999000999</v>
      </c>
      <c r="K51" s="48" t="n">
        <v>1.74977694061664</v>
      </c>
      <c r="L51" s="54" t="n">
        <v>0.57093048594465</v>
      </c>
      <c r="M51" s="50"/>
      <c r="N51" s="51"/>
      <c r="O51" s="51"/>
      <c r="P51" s="52"/>
      <c r="Q51" s="52"/>
      <c r="R51" s="52"/>
      <c r="S51" s="52"/>
      <c r="T51" s="52"/>
      <c r="U51" s="53"/>
    </row>
    <row r="52" s="47" customFormat="true" ht="15.6" hidden="false" customHeight="false" outlineLevel="0" collapsed="false">
      <c r="A52" s="16" t="s">
        <v>635</v>
      </c>
      <c r="B52" s="17" t="s">
        <v>636</v>
      </c>
      <c r="C52" s="18" t="s">
        <v>269</v>
      </c>
      <c r="D52" s="18" t="s">
        <v>637</v>
      </c>
      <c r="E52" s="18" t="s">
        <v>638</v>
      </c>
      <c r="F52" s="18" t="n">
        <v>57</v>
      </c>
      <c r="G52" s="18" t="n">
        <v>719</v>
      </c>
      <c r="H52" s="18" t="n">
        <v>2946</v>
      </c>
      <c r="I52" s="18" t="n">
        <v>19455</v>
      </c>
      <c r="J52" s="48" t="n">
        <v>1.8981018981019</v>
      </c>
      <c r="K52" s="48" t="n">
        <v>3.56399325864975</v>
      </c>
      <c r="L52" s="54" t="n">
        <v>0.532577297528619</v>
      </c>
      <c r="M52" s="50"/>
      <c r="N52" s="51"/>
      <c r="O52" s="51"/>
      <c r="P52" s="52"/>
      <c r="Q52" s="52"/>
      <c r="R52" s="52"/>
      <c r="S52" s="52"/>
      <c r="T52" s="52"/>
      <c r="U52" s="53"/>
    </row>
    <row r="53" s="47" customFormat="true" ht="15.6" hidden="false" customHeight="false" outlineLevel="0" collapsed="false">
      <c r="A53" s="16" t="s">
        <v>639</v>
      </c>
      <c r="B53" s="17" t="s">
        <v>640</v>
      </c>
      <c r="C53" s="18" t="s">
        <v>269</v>
      </c>
      <c r="D53" s="18" t="s">
        <v>641</v>
      </c>
      <c r="E53" s="18" t="s">
        <v>374</v>
      </c>
      <c r="F53" s="18" t="n">
        <v>57</v>
      </c>
      <c r="G53" s="18" t="n">
        <v>727</v>
      </c>
      <c r="H53" s="18" t="n">
        <v>2946</v>
      </c>
      <c r="I53" s="18" t="n">
        <v>19447</v>
      </c>
      <c r="J53" s="48" t="n">
        <v>1.8981018981019</v>
      </c>
      <c r="K53" s="48" t="n">
        <v>3.60364826013681</v>
      </c>
      <c r="L53" s="54" t="n">
        <v>0.526716749550312</v>
      </c>
      <c r="M53" s="49" t="n">
        <v>1.8129774000435</v>
      </c>
      <c r="N53" s="48" t="n">
        <v>5.75386254661694</v>
      </c>
      <c r="O53" s="48" t="n">
        <v>3.17370892018779</v>
      </c>
      <c r="P53" s="18" t="s">
        <v>463</v>
      </c>
      <c r="Q53" s="18" t="s">
        <v>642</v>
      </c>
      <c r="R53" s="18" t="n">
        <v>108</v>
      </c>
      <c r="S53" s="18" t="n">
        <v>676</v>
      </c>
      <c r="T53" s="18" t="n">
        <v>1769</v>
      </c>
      <c r="U53" s="55" t="n">
        <v>20624</v>
      </c>
    </row>
    <row r="54" s="47" customFormat="true" ht="15.6" hidden="false" customHeight="false" outlineLevel="0" collapsed="false">
      <c r="A54" s="16" t="s">
        <v>267</v>
      </c>
      <c r="B54" s="17" t="s">
        <v>268</v>
      </c>
      <c r="C54" s="18" t="s">
        <v>269</v>
      </c>
      <c r="D54" s="18" t="s">
        <v>643</v>
      </c>
      <c r="E54" s="18" t="s">
        <v>439</v>
      </c>
      <c r="F54" s="18" t="n">
        <v>16</v>
      </c>
      <c r="G54" s="18" t="n">
        <v>261</v>
      </c>
      <c r="H54" s="18" t="n">
        <v>2987</v>
      </c>
      <c r="I54" s="18" t="n">
        <v>19913</v>
      </c>
      <c r="J54" s="48" t="n">
        <v>0.532800532800533</v>
      </c>
      <c r="K54" s="48" t="n">
        <v>1.29374442351542</v>
      </c>
      <c r="L54" s="54" t="n">
        <v>0.411828273897239</v>
      </c>
      <c r="M54" s="50"/>
      <c r="N54" s="51"/>
      <c r="O54" s="51"/>
      <c r="P54" s="52"/>
      <c r="Q54" s="52"/>
      <c r="R54" s="52"/>
      <c r="S54" s="52"/>
      <c r="T54" s="52"/>
      <c r="U54" s="53"/>
    </row>
    <row r="55" s="47" customFormat="true" ht="15.6" hidden="false" customHeight="false" outlineLevel="0" collapsed="false">
      <c r="A55" s="16" t="s">
        <v>298</v>
      </c>
      <c r="B55" s="17" t="s">
        <v>299</v>
      </c>
      <c r="C55" s="18" t="s">
        <v>269</v>
      </c>
      <c r="D55" s="18" t="s">
        <v>644</v>
      </c>
      <c r="E55" s="18" t="s">
        <v>645</v>
      </c>
      <c r="F55" s="18" t="n">
        <v>45</v>
      </c>
      <c r="G55" s="18" t="n">
        <v>1111</v>
      </c>
      <c r="H55" s="18" t="n">
        <v>2958</v>
      </c>
      <c r="I55" s="18" t="n">
        <v>19063</v>
      </c>
      <c r="J55" s="48" t="n">
        <v>1.4985014985015</v>
      </c>
      <c r="K55" s="48" t="n">
        <v>5.50708833151581</v>
      </c>
      <c r="L55" s="54" t="n">
        <v>0.272104133490272</v>
      </c>
      <c r="M55" s="49" t="n">
        <v>3.30927457639226</v>
      </c>
      <c r="N55" s="48" t="n">
        <v>13.9051678209909</v>
      </c>
      <c r="O55" s="48" t="n">
        <v>4.2018779342723</v>
      </c>
      <c r="P55" s="18" t="s">
        <v>646</v>
      </c>
      <c r="Q55" s="18" t="s">
        <v>647</v>
      </c>
      <c r="R55" s="18" t="n">
        <v>261</v>
      </c>
      <c r="S55" s="18" t="n">
        <v>895</v>
      </c>
      <c r="T55" s="18" t="n">
        <v>1616</v>
      </c>
      <c r="U55" s="55" t="n">
        <v>20405</v>
      </c>
    </row>
    <row r="56" s="47" customFormat="true" ht="15.6" hidden="false" customHeight="false" outlineLevel="0" collapsed="false">
      <c r="A56" s="16" t="s">
        <v>294</v>
      </c>
      <c r="B56" s="17" t="s">
        <v>295</v>
      </c>
      <c r="C56" s="18" t="s">
        <v>269</v>
      </c>
      <c r="D56" s="18" t="s">
        <v>648</v>
      </c>
      <c r="E56" s="18" t="s">
        <v>649</v>
      </c>
      <c r="F56" s="18" t="n">
        <v>24</v>
      </c>
      <c r="G56" s="18" t="n">
        <v>603</v>
      </c>
      <c r="H56" s="18" t="n">
        <v>2979</v>
      </c>
      <c r="I56" s="18" t="n">
        <v>19571</v>
      </c>
      <c r="J56" s="48" t="n">
        <v>0.799200799200799</v>
      </c>
      <c r="K56" s="48" t="n">
        <v>2.98899573708734</v>
      </c>
      <c r="L56" s="54" t="n">
        <v>0.267381043500447</v>
      </c>
      <c r="M56" s="49" t="n">
        <v>3.38322352637518</v>
      </c>
      <c r="N56" s="48" t="n">
        <v>7.67181672882259</v>
      </c>
      <c r="O56" s="48" t="n">
        <v>2.26760563380282</v>
      </c>
      <c r="P56" s="18" t="s">
        <v>650</v>
      </c>
      <c r="Q56" s="18" t="s">
        <v>651</v>
      </c>
      <c r="R56" s="18" t="n">
        <v>144</v>
      </c>
      <c r="S56" s="18" t="n">
        <v>483</v>
      </c>
      <c r="T56" s="18" t="n">
        <v>1733</v>
      </c>
      <c r="U56" s="55" t="n">
        <v>20817</v>
      </c>
    </row>
    <row r="57" s="47" customFormat="true" ht="15.6" hidden="false" customHeight="false" outlineLevel="0" collapsed="false">
      <c r="A57" s="16" t="s">
        <v>308</v>
      </c>
      <c r="B57" s="17" t="s">
        <v>309</v>
      </c>
      <c r="C57" s="18" t="s">
        <v>269</v>
      </c>
      <c r="D57" s="18" t="s">
        <v>652</v>
      </c>
      <c r="E57" s="18" t="s">
        <v>576</v>
      </c>
      <c r="F57" s="18" t="n">
        <v>33</v>
      </c>
      <c r="G57" s="18" t="n">
        <v>837</v>
      </c>
      <c r="H57" s="18" t="n">
        <v>2970</v>
      </c>
      <c r="I57" s="18" t="n">
        <v>19337</v>
      </c>
      <c r="J57" s="48" t="n">
        <v>1.0989010989011</v>
      </c>
      <c r="K57" s="48" t="n">
        <v>4.14890453058392</v>
      </c>
      <c r="L57" s="54" t="n">
        <v>0.264865361639555</v>
      </c>
      <c r="M57" s="49" t="n">
        <v>1.49042581714312</v>
      </c>
      <c r="N57" s="48" t="n">
        <v>5.38092701118807</v>
      </c>
      <c r="O57" s="48" t="n">
        <v>3.61032863849765</v>
      </c>
      <c r="P57" s="18" t="s">
        <v>653</v>
      </c>
      <c r="Q57" s="18" t="s">
        <v>654</v>
      </c>
      <c r="R57" s="18" t="n">
        <v>101</v>
      </c>
      <c r="S57" s="18" t="n">
        <v>769</v>
      </c>
      <c r="T57" s="18" t="n">
        <v>1776</v>
      </c>
      <c r="U57" s="55" t="n">
        <v>20531</v>
      </c>
    </row>
    <row r="58" s="47" customFormat="true" ht="15.6" hidden="false" customHeight="false" outlineLevel="0" collapsed="false">
      <c r="A58" s="16" t="s">
        <v>302</v>
      </c>
      <c r="B58" s="17" t="s">
        <v>303</v>
      </c>
      <c r="C58" s="18" t="s">
        <v>269</v>
      </c>
      <c r="D58" s="18" t="s">
        <v>655</v>
      </c>
      <c r="E58" s="18" t="s">
        <v>656</v>
      </c>
      <c r="F58" s="18" t="n">
        <v>19</v>
      </c>
      <c r="G58" s="18" t="n">
        <v>912</v>
      </c>
      <c r="H58" s="18" t="n">
        <v>2984</v>
      </c>
      <c r="I58" s="18" t="n">
        <v>19262</v>
      </c>
      <c r="J58" s="48" t="n">
        <v>0.632700632700633</v>
      </c>
      <c r="K58" s="48" t="n">
        <v>4.52067016952513</v>
      </c>
      <c r="L58" s="54" t="n">
        <v>0.139957264957265</v>
      </c>
      <c r="M58" s="49" t="n">
        <v>3.91928763461556</v>
      </c>
      <c r="N58" s="48" t="n">
        <v>12.733084709643</v>
      </c>
      <c r="O58" s="48" t="n">
        <v>3.24882629107981</v>
      </c>
      <c r="P58" s="18" t="s">
        <v>657</v>
      </c>
      <c r="Q58" s="18" t="s">
        <v>658</v>
      </c>
      <c r="R58" s="18" t="n">
        <v>239</v>
      </c>
      <c r="S58" s="18" t="n">
        <v>692</v>
      </c>
      <c r="T58" s="18" t="n">
        <v>1638</v>
      </c>
      <c r="U58" s="55" t="n">
        <v>20608</v>
      </c>
    </row>
    <row r="59" s="47" customFormat="true" ht="15.6" hidden="false" customHeight="false" outlineLevel="0" collapsed="false">
      <c r="A59" s="16" t="s">
        <v>272</v>
      </c>
      <c r="B59" s="17" t="s">
        <v>273</v>
      </c>
      <c r="C59" s="18" t="s">
        <v>269</v>
      </c>
      <c r="D59" s="18" t="s">
        <v>659</v>
      </c>
      <c r="E59" s="18" t="s">
        <v>660</v>
      </c>
      <c r="F59" s="18" t="n">
        <v>14</v>
      </c>
      <c r="G59" s="18" t="n">
        <v>820</v>
      </c>
      <c r="H59" s="18" t="n">
        <v>2989</v>
      </c>
      <c r="I59" s="18" t="n">
        <v>19354</v>
      </c>
      <c r="J59" s="48" t="n">
        <v>0.466200466200466</v>
      </c>
      <c r="K59" s="48" t="n">
        <v>4.06463765242391</v>
      </c>
      <c r="L59" s="54" t="n">
        <v>0.114696685428393</v>
      </c>
      <c r="M59" s="49" t="n">
        <v>5.34371802352623</v>
      </c>
      <c r="N59" s="48" t="n">
        <v>14.2248268513586</v>
      </c>
      <c r="O59" s="48" t="n">
        <v>2.66197183098592</v>
      </c>
      <c r="P59" s="18" t="s">
        <v>661</v>
      </c>
      <c r="Q59" s="18" t="s">
        <v>662</v>
      </c>
      <c r="R59" s="18" t="n">
        <v>267</v>
      </c>
      <c r="S59" s="18" t="n">
        <v>567</v>
      </c>
      <c r="T59" s="18" t="n">
        <v>1610</v>
      </c>
      <c r="U59" s="55" t="n">
        <v>20733</v>
      </c>
    </row>
    <row r="60" s="47" customFormat="true" ht="15.6" hidden="false" customHeight="false" outlineLevel="0" collapsed="false">
      <c r="A60" s="16" t="s">
        <v>326</v>
      </c>
      <c r="B60" s="17" t="s">
        <v>327</v>
      </c>
      <c r="C60" s="18" t="s">
        <v>269</v>
      </c>
      <c r="D60" s="52"/>
      <c r="E60" s="52"/>
      <c r="F60" s="52"/>
      <c r="G60" s="52"/>
      <c r="H60" s="52"/>
      <c r="I60" s="52"/>
      <c r="J60" s="51"/>
      <c r="K60" s="51"/>
      <c r="L60" s="50"/>
      <c r="M60" s="54" t="n">
        <v>0.67009396224686</v>
      </c>
      <c r="N60" s="48" t="n">
        <v>7.35215769845498</v>
      </c>
      <c r="O60" s="48" t="n">
        <v>10.9718309859155</v>
      </c>
      <c r="P60" s="18" t="s">
        <v>663</v>
      </c>
      <c r="Q60" s="18" t="s">
        <v>664</v>
      </c>
      <c r="R60" s="18" t="n">
        <v>138</v>
      </c>
      <c r="S60" s="18" t="n">
        <v>2337</v>
      </c>
      <c r="T60" s="18" t="n">
        <v>1739</v>
      </c>
      <c r="U60" s="55" t="n">
        <v>18963</v>
      </c>
    </row>
    <row r="61" s="47" customFormat="true" ht="15.6" hidden="false" customHeight="false" outlineLevel="0" collapsed="false">
      <c r="A61" s="16" t="s">
        <v>665</v>
      </c>
      <c r="B61" s="17" t="s">
        <v>666</v>
      </c>
      <c r="C61" s="18" t="s">
        <v>269</v>
      </c>
      <c r="D61" s="52"/>
      <c r="E61" s="52"/>
      <c r="F61" s="52"/>
      <c r="G61" s="52"/>
      <c r="H61" s="52"/>
      <c r="I61" s="52"/>
      <c r="J61" s="51"/>
      <c r="K61" s="51"/>
      <c r="L61" s="50"/>
      <c r="M61" s="54" t="n">
        <v>0.560831852963569</v>
      </c>
      <c r="N61" s="48" t="n">
        <v>5.00799147575919</v>
      </c>
      <c r="O61" s="48" t="n">
        <v>8.92957746478873</v>
      </c>
      <c r="P61" s="18" t="s">
        <v>97</v>
      </c>
      <c r="Q61" s="18" t="s">
        <v>667</v>
      </c>
      <c r="R61" s="18" t="n">
        <v>94</v>
      </c>
      <c r="S61" s="18" t="n">
        <v>1902</v>
      </c>
      <c r="T61" s="18" t="n">
        <v>1783</v>
      </c>
      <c r="U61" s="55" t="n">
        <v>19398</v>
      </c>
    </row>
    <row r="62" s="47" customFormat="true" ht="15.6" hidden="false" customHeight="false" outlineLevel="0" collapsed="false">
      <c r="A62" s="16" t="s">
        <v>336</v>
      </c>
      <c r="B62" s="17" t="s">
        <v>337</v>
      </c>
      <c r="C62" s="18" t="s">
        <v>269</v>
      </c>
      <c r="D62" s="52"/>
      <c r="E62" s="52"/>
      <c r="F62" s="52"/>
      <c r="G62" s="52"/>
      <c r="H62" s="52"/>
      <c r="I62" s="52"/>
      <c r="J62" s="51"/>
      <c r="K62" s="51"/>
      <c r="L62" s="50"/>
      <c r="M62" s="54" t="n">
        <v>0.650898161457967</v>
      </c>
      <c r="N62" s="48" t="n">
        <v>8.09802876931273</v>
      </c>
      <c r="O62" s="48" t="n">
        <v>12.4413145539906</v>
      </c>
      <c r="P62" s="18" t="s">
        <v>668</v>
      </c>
      <c r="Q62" s="18" t="s">
        <v>669</v>
      </c>
      <c r="R62" s="18" t="n">
        <v>152</v>
      </c>
      <c r="S62" s="18" t="n">
        <v>2650</v>
      </c>
      <c r="T62" s="18" t="n">
        <v>1725</v>
      </c>
      <c r="U62" s="55" t="n">
        <v>18650</v>
      </c>
    </row>
    <row r="63" s="47" customFormat="true" ht="15.6" hidden="false" customHeight="false" outlineLevel="0" collapsed="false">
      <c r="A63" s="16" t="s">
        <v>372</v>
      </c>
      <c r="B63" s="17" t="s">
        <v>373</v>
      </c>
      <c r="C63" s="18" t="s">
        <v>269</v>
      </c>
      <c r="D63" s="52"/>
      <c r="E63" s="52"/>
      <c r="F63" s="52"/>
      <c r="G63" s="52"/>
      <c r="H63" s="52"/>
      <c r="I63" s="52"/>
      <c r="J63" s="51"/>
      <c r="K63" s="51"/>
      <c r="L63" s="50"/>
      <c r="M63" s="54" t="n">
        <v>0.848017296477217</v>
      </c>
      <c r="N63" s="48" t="n">
        <v>13.9584443260522</v>
      </c>
      <c r="O63" s="48" t="n">
        <v>16.4600938967136</v>
      </c>
      <c r="P63" s="18" t="s">
        <v>163</v>
      </c>
      <c r="Q63" s="18" t="s">
        <v>670</v>
      </c>
      <c r="R63" s="18" t="n">
        <v>262</v>
      </c>
      <c r="S63" s="18" t="n">
        <v>3506</v>
      </c>
      <c r="T63" s="18" t="n">
        <v>1615</v>
      </c>
      <c r="U63" s="55" t="n">
        <v>17794</v>
      </c>
    </row>
    <row r="64" s="47" customFormat="true" ht="15.6" hidden="false" customHeight="false" outlineLevel="0" collapsed="false">
      <c r="A64" s="16" t="s">
        <v>671</v>
      </c>
      <c r="B64" s="17" t="s">
        <v>672</v>
      </c>
      <c r="C64" s="18" t="s">
        <v>269</v>
      </c>
      <c r="D64" s="52"/>
      <c r="E64" s="52"/>
      <c r="F64" s="52"/>
      <c r="G64" s="52"/>
      <c r="H64" s="52"/>
      <c r="I64" s="52"/>
      <c r="J64" s="51"/>
      <c r="K64" s="51"/>
      <c r="L64" s="50"/>
      <c r="M64" s="49" t="n">
        <v>1.17777847203426</v>
      </c>
      <c r="N64" s="48" t="n">
        <v>10.6553010122536</v>
      </c>
      <c r="O64" s="48" t="n">
        <v>9.04694835680751</v>
      </c>
      <c r="P64" s="18" t="s">
        <v>673</v>
      </c>
      <c r="Q64" s="18" t="s">
        <v>674</v>
      </c>
      <c r="R64" s="18" t="n">
        <v>200</v>
      </c>
      <c r="S64" s="18" t="n">
        <v>1927</v>
      </c>
      <c r="T64" s="18" t="n">
        <v>1677</v>
      </c>
      <c r="U64" s="55" t="n">
        <v>19373</v>
      </c>
    </row>
    <row r="65" s="47" customFormat="true" ht="16.2" hidden="false" customHeight="false" outlineLevel="0" collapsed="false">
      <c r="A65" s="22" t="s">
        <v>675</v>
      </c>
      <c r="B65" s="57" t="s">
        <v>676</v>
      </c>
      <c r="C65" s="24" t="s">
        <v>269</v>
      </c>
      <c r="D65" s="58"/>
      <c r="E65" s="58"/>
      <c r="F65" s="58"/>
      <c r="G65" s="58"/>
      <c r="H65" s="58"/>
      <c r="I65" s="58"/>
      <c r="J65" s="59"/>
      <c r="K65" s="59"/>
      <c r="L65" s="60"/>
      <c r="M65" s="61" t="n">
        <v>0.66585654452978</v>
      </c>
      <c r="N65" s="62" t="n">
        <v>2.5039957378796</v>
      </c>
      <c r="O65" s="62" t="n">
        <v>3.76056338028169</v>
      </c>
      <c r="P65" s="24" t="s">
        <v>677</v>
      </c>
      <c r="Q65" s="24" t="s">
        <v>411</v>
      </c>
      <c r="R65" s="24" t="n">
        <v>47</v>
      </c>
      <c r="S65" s="24" t="n">
        <v>801</v>
      </c>
      <c r="T65" s="24" t="n">
        <v>1830</v>
      </c>
      <c r="U65" s="63" t="n">
        <v>20499</v>
      </c>
    </row>
  </sheetData>
  <mergeCells count="3">
    <mergeCell ref="A3:C3"/>
    <mergeCell ref="D3:L3"/>
    <mergeCell ref="M3:U3"/>
  </mergeCells>
  <conditionalFormatting sqref="N60">
    <cfRule type="expression" priority="2" aboveAverage="0" equalAverage="0" bottom="0" percent="0" rank="0" text="" dxfId="2">
      <formula>LEN(TRIM(N60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2" activeCellId="0" sqref="B12:B13"/>
    </sheetView>
  </sheetViews>
  <sheetFormatPr defaultColWidth="11.43359375" defaultRowHeight="15.6" zeroHeight="false" outlineLevelRow="0" outlineLevelCol="0"/>
  <cols>
    <col collapsed="false" customWidth="true" hidden="false" outlineLevel="0" max="1" min="1" style="3" width="16.66"/>
    <col collapsed="false" customWidth="true" hidden="false" outlineLevel="0" max="2" min="2" style="3" width="31.99"/>
    <col collapsed="false" customWidth="true" hidden="false" outlineLevel="0" max="12" min="3" style="3" width="11.55"/>
    <col collapsed="false" customWidth="false" hidden="false" outlineLevel="0" max="257" min="13" style="4" width="11.43"/>
  </cols>
  <sheetData>
    <row r="1" s="9" customFormat="true" ht="142.2" hidden="false" customHeight="false" outlineLevel="0" collapsed="false">
      <c r="A1" s="5" t="s">
        <v>6</v>
      </c>
      <c r="B1" s="7" t="s">
        <v>482</v>
      </c>
      <c r="C1" s="6" t="s">
        <v>8</v>
      </c>
      <c r="D1" s="6" t="s">
        <v>9</v>
      </c>
      <c r="E1" s="7" t="s">
        <v>10</v>
      </c>
      <c r="F1" s="7" t="s">
        <v>678</v>
      </c>
      <c r="G1" s="7" t="s">
        <v>484</v>
      </c>
      <c r="H1" s="7" t="s">
        <v>13</v>
      </c>
      <c r="I1" s="7" t="s">
        <v>14</v>
      </c>
      <c r="J1" s="7" t="s">
        <v>679</v>
      </c>
      <c r="K1" s="7" t="s">
        <v>486</v>
      </c>
      <c r="L1" s="8" t="s">
        <v>680</v>
      </c>
    </row>
    <row r="2" customFormat="false" ht="15.6" hidden="false" customHeight="false" outlineLevel="0" collapsed="false">
      <c r="A2" s="10" t="s">
        <v>176</v>
      </c>
      <c r="B2" s="79" t="s">
        <v>177</v>
      </c>
      <c r="C2" s="12" t="s">
        <v>21</v>
      </c>
      <c r="D2" s="12" t="s">
        <v>681</v>
      </c>
      <c r="E2" s="12" t="s">
        <v>682</v>
      </c>
      <c r="F2" s="12" t="n">
        <v>5</v>
      </c>
      <c r="G2" s="12" t="n">
        <v>54</v>
      </c>
      <c r="H2" s="12" t="n">
        <v>148</v>
      </c>
      <c r="I2" s="12" t="n">
        <v>22970</v>
      </c>
      <c r="J2" s="13" t="n">
        <v>3.26797385620915</v>
      </c>
      <c r="K2" s="13" t="n">
        <v>0.23453787352328</v>
      </c>
      <c r="L2" s="80" t="n">
        <v>13.9336722343258</v>
      </c>
    </row>
    <row r="3" customFormat="false" ht="15.6" hidden="false" customHeight="false" outlineLevel="0" collapsed="false">
      <c r="A3" s="16" t="s">
        <v>164</v>
      </c>
      <c r="B3" s="81" t="s">
        <v>165</v>
      </c>
      <c r="C3" s="18" t="s">
        <v>21</v>
      </c>
      <c r="D3" s="18" t="s">
        <v>683</v>
      </c>
      <c r="E3" s="18" t="s">
        <v>684</v>
      </c>
      <c r="F3" s="18" t="n">
        <v>18</v>
      </c>
      <c r="G3" s="18" t="n">
        <v>788</v>
      </c>
      <c r="H3" s="18" t="n">
        <v>135</v>
      </c>
      <c r="I3" s="18" t="n">
        <v>22236</v>
      </c>
      <c r="J3" s="19" t="n">
        <v>11.7647058823529</v>
      </c>
      <c r="K3" s="19" t="n">
        <v>3.42251563585824</v>
      </c>
      <c r="L3" s="82" t="n">
        <v>3.43744401313825</v>
      </c>
    </row>
    <row r="4" customFormat="false" ht="15.6" hidden="false" customHeight="false" outlineLevel="0" collapsed="false">
      <c r="A4" s="16" t="s">
        <v>131</v>
      </c>
      <c r="B4" s="81" t="s">
        <v>132</v>
      </c>
      <c r="C4" s="18" t="s">
        <v>21</v>
      </c>
      <c r="D4" s="18" t="s">
        <v>685</v>
      </c>
      <c r="E4" s="18" t="s">
        <v>686</v>
      </c>
      <c r="F4" s="18" t="n">
        <v>12</v>
      </c>
      <c r="G4" s="18" t="n">
        <v>4353</v>
      </c>
      <c r="H4" s="18" t="n">
        <v>141</v>
      </c>
      <c r="I4" s="18" t="n">
        <v>18671</v>
      </c>
      <c r="J4" s="19" t="n">
        <v>7.84313725490196</v>
      </c>
      <c r="K4" s="19" t="n">
        <v>18.9063585823489</v>
      </c>
      <c r="L4" s="83" t="n">
        <v>0.414841240884132</v>
      </c>
    </row>
    <row r="5" customFormat="false" ht="15.6" hidden="false" customHeight="false" outlineLevel="0" collapsed="false">
      <c r="A5" s="16" t="s">
        <v>602</v>
      </c>
      <c r="B5" s="81" t="s">
        <v>603</v>
      </c>
      <c r="C5" s="18" t="s">
        <v>269</v>
      </c>
      <c r="D5" s="18" t="s">
        <v>687</v>
      </c>
      <c r="E5" s="18" t="s">
        <v>63</v>
      </c>
      <c r="F5" s="18" t="n">
        <v>48</v>
      </c>
      <c r="G5" s="18" t="n">
        <v>2615</v>
      </c>
      <c r="H5" s="18" t="n">
        <v>105</v>
      </c>
      <c r="I5" s="18" t="n">
        <v>20409</v>
      </c>
      <c r="J5" s="19" t="n">
        <v>31.3725490196078</v>
      </c>
      <c r="K5" s="19" t="n">
        <v>11.3577136900625</v>
      </c>
      <c r="L5" s="82" t="n">
        <v>2.7622239718067</v>
      </c>
    </row>
    <row r="6" customFormat="false" ht="16.2" hidden="false" customHeight="false" outlineLevel="0" collapsed="false">
      <c r="A6" s="22" t="s">
        <v>665</v>
      </c>
      <c r="B6" s="84" t="s">
        <v>666</v>
      </c>
      <c r="C6" s="24" t="s">
        <v>269</v>
      </c>
      <c r="D6" s="24" t="s">
        <v>446</v>
      </c>
      <c r="E6" s="24" t="s">
        <v>688</v>
      </c>
      <c r="F6" s="24" t="n">
        <v>24</v>
      </c>
      <c r="G6" s="24" t="n">
        <v>1972</v>
      </c>
      <c r="H6" s="24" t="n">
        <v>129</v>
      </c>
      <c r="I6" s="24" t="n">
        <v>21052</v>
      </c>
      <c r="J6" s="25" t="n">
        <v>15.6862745098039</v>
      </c>
      <c r="K6" s="25" t="n">
        <v>8.56497567755386</v>
      </c>
      <c r="L6" s="85" t="n">
        <v>1.83144413952193</v>
      </c>
    </row>
    <row r="7" customFormat="false" ht="15.6" hidden="false" customHeight="false" outlineLevel="0" collapsed="false">
      <c r="A7" s="10" t="s">
        <v>431</v>
      </c>
      <c r="B7" s="79" t="s">
        <v>432</v>
      </c>
      <c r="C7" s="12" t="s">
        <v>269</v>
      </c>
      <c r="D7" s="12" t="s">
        <v>243</v>
      </c>
      <c r="E7" s="12" t="s">
        <v>681</v>
      </c>
      <c r="F7" s="12" t="n">
        <v>30</v>
      </c>
      <c r="G7" s="12" t="n">
        <v>2541</v>
      </c>
      <c r="H7" s="12" t="n">
        <v>123</v>
      </c>
      <c r="I7" s="12" t="n">
        <v>20483</v>
      </c>
      <c r="J7" s="13" t="n">
        <v>19.6078431372549</v>
      </c>
      <c r="K7" s="13" t="n">
        <v>11.0363099374566</v>
      </c>
      <c r="L7" s="80" t="n">
        <v>1.776666589500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BM2" activePane="bottomLeft" state="frozen"/>
      <selection pane="topLeft" activeCell="A1" activeCellId="0" sqref="A1"/>
      <selection pane="bottomLeft" activeCell="L12" activeCellId="0" sqref="A12:L12"/>
    </sheetView>
  </sheetViews>
  <sheetFormatPr defaultColWidth="11.43359375" defaultRowHeight="15.6" zeroHeight="false" outlineLevelRow="0" outlineLevelCol="0"/>
  <cols>
    <col collapsed="false" customWidth="true" hidden="false" outlineLevel="0" max="1" min="1" style="4" width="14.55"/>
    <col collapsed="false" customWidth="true" hidden="false" outlineLevel="0" max="2" min="2" style="4" width="52.43"/>
    <col collapsed="false" customWidth="false" hidden="false" outlineLevel="0" max="3" min="3" style="4" width="11.43"/>
    <col collapsed="false" customWidth="true" hidden="false" outlineLevel="0" max="4" min="4" style="4" width="10.32"/>
    <col collapsed="false" customWidth="true" hidden="false" outlineLevel="0" max="10" min="5" style="4" width="19.55"/>
    <col collapsed="false" customWidth="true" hidden="false" outlineLevel="0" max="11" min="11" style="4" width="21.55"/>
    <col collapsed="false" customWidth="true" hidden="false" outlineLevel="0" max="12" min="12" style="4" width="19.55"/>
    <col collapsed="false" customWidth="false" hidden="false" outlineLevel="0" max="257" min="13" style="4" width="11.43"/>
  </cols>
  <sheetData>
    <row r="1" customFormat="false" ht="64.2" hidden="false" customHeight="false" outlineLevel="0" collapsed="false">
      <c r="A1" s="35" t="s">
        <v>6</v>
      </c>
      <c r="B1" s="36" t="s">
        <v>689</v>
      </c>
      <c r="C1" s="36" t="s">
        <v>8</v>
      </c>
      <c r="D1" s="36" t="s">
        <v>9</v>
      </c>
      <c r="E1" s="37" t="s">
        <v>10</v>
      </c>
      <c r="F1" s="37" t="s">
        <v>690</v>
      </c>
      <c r="G1" s="37" t="s">
        <v>691</v>
      </c>
      <c r="H1" s="37" t="s">
        <v>13</v>
      </c>
      <c r="I1" s="37" t="s">
        <v>14</v>
      </c>
      <c r="J1" s="37" t="s">
        <v>692</v>
      </c>
      <c r="K1" s="37" t="s">
        <v>486</v>
      </c>
      <c r="L1" s="40" t="s">
        <v>693</v>
      </c>
    </row>
    <row r="2" customFormat="false" ht="15.6" hidden="false" customHeight="false" outlineLevel="0" collapsed="false">
      <c r="A2" s="10" t="s">
        <v>29</v>
      </c>
      <c r="B2" s="79" t="s">
        <v>30</v>
      </c>
      <c r="C2" s="12" t="s">
        <v>21</v>
      </c>
      <c r="D2" s="12" t="s">
        <v>694</v>
      </c>
      <c r="E2" s="12" t="s">
        <v>695</v>
      </c>
      <c r="F2" s="12" t="n">
        <v>0</v>
      </c>
      <c r="G2" s="12" t="n">
        <v>504</v>
      </c>
      <c r="H2" s="12" t="n">
        <v>305</v>
      </c>
      <c r="I2" s="12" t="n">
        <v>22368</v>
      </c>
      <c r="J2" s="86" t="n">
        <v>0</v>
      </c>
      <c r="K2" s="86" t="n">
        <v>2.20356768100735</v>
      </c>
      <c r="L2" s="87" t="n">
        <v>0</v>
      </c>
    </row>
    <row r="3" customFormat="false" ht="15.6" hidden="false" customHeight="false" outlineLevel="0" collapsed="false">
      <c r="A3" s="16" t="s">
        <v>61</v>
      </c>
      <c r="B3" s="81" t="s">
        <v>62</v>
      </c>
      <c r="C3" s="18" t="s">
        <v>21</v>
      </c>
      <c r="D3" s="18" t="s">
        <v>696</v>
      </c>
      <c r="E3" s="18" t="s">
        <v>552</v>
      </c>
      <c r="F3" s="18" t="n">
        <v>0</v>
      </c>
      <c r="G3" s="18" t="n">
        <v>408</v>
      </c>
      <c r="H3" s="18" t="n">
        <v>305</v>
      </c>
      <c r="I3" s="18" t="n">
        <v>22464</v>
      </c>
      <c r="J3" s="28" t="n">
        <v>0</v>
      </c>
      <c r="K3" s="28" t="n">
        <v>1.78384050367261</v>
      </c>
      <c r="L3" s="83" t="n">
        <v>0</v>
      </c>
    </row>
    <row r="4" customFormat="false" ht="15.6" hidden="false" customHeight="false" outlineLevel="0" collapsed="false">
      <c r="A4" s="16" t="s">
        <v>95</v>
      </c>
      <c r="B4" s="81" t="s">
        <v>96</v>
      </c>
      <c r="C4" s="18" t="s">
        <v>21</v>
      </c>
      <c r="D4" s="18" t="s">
        <v>697</v>
      </c>
      <c r="E4" s="18" t="s">
        <v>240</v>
      </c>
      <c r="F4" s="18" t="n">
        <v>3</v>
      </c>
      <c r="G4" s="18" t="n">
        <v>923</v>
      </c>
      <c r="H4" s="18" t="n">
        <v>302</v>
      </c>
      <c r="I4" s="18" t="n">
        <v>21949</v>
      </c>
      <c r="J4" s="28" t="n">
        <v>0.983606557377049</v>
      </c>
      <c r="K4" s="28" t="n">
        <v>4.03550192374956</v>
      </c>
      <c r="L4" s="83" t="n">
        <v>0.243738344315578</v>
      </c>
    </row>
    <row r="5" customFormat="false" ht="15.6" hidden="false" customHeight="false" outlineLevel="0" collapsed="false">
      <c r="A5" s="16" t="s">
        <v>45</v>
      </c>
      <c r="B5" s="81" t="s">
        <v>46</v>
      </c>
      <c r="C5" s="18" t="s">
        <v>21</v>
      </c>
      <c r="D5" s="18" t="s">
        <v>698</v>
      </c>
      <c r="E5" s="18" t="s">
        <v>699</v>
      </c>
      <c r="F5" s="18" t="n">
        <v>3</v>
      </c>
      <c r="G5" s="18" t="n">
        <v>818</v>
      </c>
      <c r="H5" s="18" t="n">
        <v>302</v>
      </c>
      <c r="I5" s="18" t="n">
        <v>22054</v>
      </c>
      <c r="J5" s="28" t="n">
        <v>0.983606557377049</v>
      </c>
      <c r="K5" s="28" t="n">
        <v>3.5764253235397</v>
      </c>
      <c r="L5" s="83" t="n">
        <v>0.275025051104253</v>
      </c>
    </row>
    <row r="6" customFormat="false" ht="15.6" hidden="false" customHeight="false" outlineLevel="0" collapsed="false">
      <c r="A6" s="16" t="s">
        <v>77</v>
      </c>
      <c r="B6" s="81" t="s">
        <v>78</v>
      </c>
      <c r="C6" s="18" t="s">
        <v>21</v>
      </c>
      <c r="D6" s="18" t="s">
        <v>568</v>
      </c>
      <c r="E6" s="18" t="s">
        <v>700</v>
      </c>
      <c r="F6" s="18" t="n">
        <v>8</v>
      </c>
      <c r="G6" s="18" t="n">
        <v>1668</v>
      </c>
      <c r="H6" s="18" t="n">
        <v>297</v>
      </c>
      <c r="I6" s="18" t="n">
        <v>21204</v>
      </c>
      <c r="J6" s="28" t="n">
        <v>2.62295081967213</v>
      </c>
      <c r="K6" s="28" t="n">
        <v>7.29275970619098</v>
      </c>
      <c r="L6" s="83" t="n">
        <v>0.359665054841373</v>
      </c>
    </row>
    <row r="7" customFormat="false" ht="15.6" hidden="false" customHeight="false" outlineLevel="0" collapsed="false">
      <c r="A7" s="16" t="s">
        <v>81</v>
      </c>
      <c r="B7" s="81" t="s">
        <v>82</v>
      </c>
      <c r="C7" s="18" t="s">
        <v>21</v>
      </c>
      <c r="D7" s="18" t="s">
        <v>701</v>
      </c>
      <c r="E7" s="18" t="s">
        <v>681</v>
      </c>
      <c r="F7" s="18" t="n">
        <v>23</v>
      </c>
      <c r="G7" s="18" t="n">
        <v>3077</v>
      </c>
      <c r="H7" s="18" t="n">
        <v>282</v>
      </c>
      <c r="I7" s="18" t="n">
        <v>19795</v>
      </c>
      <c r="J7" s="28" t="n">
        <v>7.54098360655738</v>
      </c>
      <c r="K7" s="28" t="n">
        <v>13.4531304651976</v>
      </c>
      <c r="L7" s="83" t="n">
        <v>0.560537461973287</v>
      </c>
    </row>
    <row r="8" customFormat="false" ht="15.6" hidden="false" customHeight="false" outlineLevel="0" collapsed="false">
      <c r="A8" s="16" t="s">
        <v>131</v>
      </c>
      <c r="B8" s="81" t="s">
        <v>132</v>
      </c>
      <c r="C8" s="18" t="s">
        <v>21</v>
      </c>
      <c r="D8" s="18" t="s">
        <v>701</v>
      </c>
      <c r="E8" s="18" t="s">
        <v>553</v>
      </c>
      <c r="F8" s="18" t="n">
        <v>36</v>
      </c>
      <c r="G8" s="18" t="n">
        <v>4329</v>
      </c>
      <c r="H8" s="18" t="n">
        <v>269</v>
      </c>
      <c r="I8" s="18" t="n">
        <v>18543</v>
      </c>
      <c r="J8" s="28" t="n">
        <v>11.8032786885246</v>
      </c>
      <c r="K8" s="28" t="n">
        <v>18.9270724029381</v>
      </c>
      <c r="L8" s="83" t="n">
        <v>0.623618826897516</v>
      </c>
    </row>
    <row r="9" customFormat="false" ht="15.6" hidden="false" customHeight="false" outlineLevel="0" collapsed="false">
      <c r="A9" s="16" t="s">
        <v>702</v>
      </c>
      <c r="B9" s="81" t="s">
        <v>703</v>
      </c>
      <c r="C9" s="18" t="s">
        <v>21</v>
      </c>
      <c r="D9" s="18" t="s">
        <v>701</v>
      </c>
      <c r="E9" s="18" t="s">
        <v>196</v>
      </c>
      <c r="F9" s="18" t="n">
        <v>73</v>
      </c>
      <c r="G9" s="18" t="n">
        <v>7442</v>
      </c>
      <c r="H9" s="18" t="n">
        <v>232</v>
      </c>
      <c r="I9" s="18" t="n">
        <v>15430</v>
      </c>
      <c r="J9" s="28" t="n">
        <v>23.9344262295082</v>
      </c>
      <c r="K9" s="28" t="n">
        <v>32.5376005596362</v>
      </c>
      <c r="L9" s="83" t="n">
        <v>0.735592846978382</v>
      </c>
    </row>
    <row r="10" customFormat="false" ht="16.2" hidden="false" customHeight="false" outlineLevel="0" collapsed="false">
      <c r="A10" s="22" t="s">
        <v>176</v>
      </c>
      <c r="B10" s="84" t="s">
        <v>177</v>
      </c>
      <c r="C10" s="24" t="s">
        <v>21</v>
      </c>
      <c r="D10" s="24" t="s">
        <v>686</v>
      </c>
      <c r="E10" s="24" t="s">
        <v>258</v>
      </c>
      <c r="F10" s="24" t="n">
        <v>7</v>
      </c>
      <c r="G10" s="24" t="n">
        <v>52</v>
      </c>
      <c r="H10" s="24" t="n">
        <v>298</v>
      </c>
      <c r="I10" s="24" t="n">
        <v>22820</v>
      </c>
      <c r="J10" s="30" t="n">
        <v>2.29508196721311</v>
      </c>
      <c r="K10" s="30" t="n">
        <v>0.227352221056313</v>
      </c>
      <c r="L10" s="85" t="n">
        <v>10.0948297604035</v>
      </c>
    </row>
    <row r="11" customFormat="false" ht="16.2" hidden="false" customHeight="false" outlineLevel="0" collapsed="false">
      <c r="A11" s="88" t="s">
        <v>217</v>
      </c>
      <c r="B11" s="89" t="s">
        <v>218</v>
      </c>
      <c r="C11" s="90" t="s">
        <v>182</v>
      </c>
      <c r="D11" s="90" t="s">
        <v>694</v>
      </c>
      <c r="E11" s="90" t="s">
        <v>695</v>
      </c>
      <c r="F11" s="90" t="n">
        <v>36</v>
      </c>
      <c r="G11" s="90" t="n">
        <v>1603</v>
      </c>
      <c r="H11" s="90" t="n">
        <v>269</v>
      </c>
      <c r="I11" s="90" t="n">
        <v>21269</v>
      </c>
      <c r="J11" s="91" t="n">
        <v>11.8032786885246</v>
      </c>
      <c r="K11" s="91" t="n">
        <v>7.00856942987058</v>
      </c>
      <c r="L11" s="92" t="n">
        <v>1.68412096172136</v>
      </c>
    </row>
    <row r="12" customFormat="false" ht="15.6" hidden="false" customHeight="false" outlineLevel="0" collapsed="false">
      <c r="A12" s="93" t="s">
        <v>298</v>
      </c>
      <c r="B12" s="94" t="s">
        <v>299</v>
      </c>
      <c r="C12" s="64" t="s">
        <v>269</v>
      </c>
      <c r="D12" s="64" t="s">
        <v>211</v>
      </c>
      <c r="E12" s="64" t="s">
        <v>704</v>
      </c>
      <c r="F12" s="64" t="n">
        <v>1</v>
      </c>
      <c r="G12" s="64" t="n">
        <v>1155</v>
      </c>
      <c r="H12" s="64" t="n">
        <v>304</v>
      </c>
      <c r="I12" s="64" t="n">
        <v>21717</v>
      </c>
      <c r="J12" s="95" t="n">
        <v>0.327868852459016</v>
      </c>
      <c r="K12" s="95" t="n">
        <v>5.0498426023085</v>
      </c>
      <c r="L12" s="96" t="n">
        <v>0.0649265488609751</v>
      </c>
    </row>
    <row r="13" customFormat="false" ht="15.6" hidden="false" customHeight="false" outlineLevel="0" collapsed="false">
      <c r="A13" s="16" t="s">
        <v>635</v>
      </c>
      <c r="B13" s="81" t="s">
        <v>636</v>
      </c>
      <c r="C13" s="18" t="s">
        <v>269</v>
      </c>
      <c r="D13" s="18" t="s">
        <v>705</v>
      </c>
      <c r="E13" s="18" t="s">
        <v>706</v>
      </c>
      <c r="F13" s="18" t="n">
        <v>1</v>
      </c>
      <c r="G13" s="18" t="n">
        <v>775</v>
      </c>
      <c r="H13" s="18" t="n">
        <v>304</v>
      </c>
      <c r="I13" s="18" t="n">
        <v>22097</v>
      </c>
      <c r="J13" s="28" t="n">
        <v>0.327868852459016</v>
      </c>
      <c r="K13" s="28" t="n">
        <v>3.38842252535852</v>
      </c>
      <c r="L13" s="83" t="n">
        <v>0.0967615018508726</v>
      </c>
    </row>
    <row r="14" customFormat="false" ht="15.6" hidden="false" customHeight="false" outlineLevel="0" collapsed="false">
      <c r="A14" s="16" t="s">
        <v>302</v>
      </c>
      <c r="B14" s="81" t="s">
        <v>303</v>
      </c>
      <c r="C14" s="18" t="s">
        <v>269</v>
      </c>
      <c r="D14" s="18" t="s">
        <v>705</v>
      </c>
      <c r="E14" s="18" t="s">
        <v>707</v>
      </c>
      <c r="F14" s="18" t="n">
        <v>2</v>
      </c>
      <c r="G14" s="18" t="n">
        <v>929</v>
      </c>
      <c r="H14" s="18" t="n">
        <v>303</v>
      </c>
      <c r="I14" s="18" t="n">
        <v>21943</v>
      </c>
      <c r="J14" s="28" t="n">
        <v>0.655737704918033</v>
      </c>
      <c r="K14" s="28" t="n">
        <v>4.06173487233298</v>
      </c>
      <c r="L14" s="83" t="n">
        <v>0.161442764121477</v>
      </c>
    </row>
    <row r="15" customFormat="false" ht="15.6" hidden="false" customHeight="false" outlineLevel="0" collapsed="false">
      <c r="A15" s="16" t="s">
        <v>675</v>
      </c>
      <c r="B15" s="81" t="s">
        <v>676</v>
      </c>
      <c r="C15" s="18" t="s">
        <v>269</v>
      </c>
      <c r="D15" s="18" t="s">
        <v>243</v>
      </c>
      <c r="E15" s="18" t="s">
        <v>708</v>
      </c>
      <c r="F15" s="18" t="n">
        <v>3</v>
      </c>
      <c r="G15" s="18" t="n">
        <v>845</v>
      </c>
      <c r="H15" s="18" t="n">
        <v>302</v>
      </c>
      <c r="I15" s="18" t="n">
        <v>22027</v>
      </c>
      <c r="J15" s="28" t="n">
        <v>0.983606557377049</v>
      </c>
      <c r="K15" s="28" t="n">
        <v>3.69447359216509</v>
      </c>
      <c r="L15" s="83" t="n">
        <v>0.266237268406247</v>
      </c>
    </row>
    <row r="16" customFormat="false" ht="15.6" hidden="false" customHeight="false" outlineLevel="0" collapsed="false">
      <c r="A16" s="16" t="s">
        <v>630</v>
      </c>
      <c r="B16" s="81" t="s">
        <v>631</v>
      </c>
      <c r="C16" s="18" t="s">
        <v>269</v>
      </c>
      <c r="D16" s="18" t="s">
        <v>698</v>
      </c>
      <c r="E16" s="18" t="s">
        <v>699</v>
      </c>
      <c r="F16" s="18" t="n">
        <v>6</v>
      </c>
      <c r="G16" s="18" t="n">
        <v>1143</v>
      </c>
      <c r="H16" s="18" t="n">
        <v>299</v>
      </c>
      <c r="I16" s="18" t="n">
        <v>21729</v>
      </c>
      <c r="J16" s="28" t="n">
        <v>1.9672131147541</v>
      </c>
      <c r="K16" s="28" t="n">
        <v>4.99737670514166</v>
      </c>
      <c r="L16" s="83" t="n">
        <v>0.393649154511424</v>
      </c>
    </row>
    <row r="17" customFormat="false" ht="15.6" hidden="false" customHeight="false" outlineLevel="0" collapsed="false">
      <c r="A17" s="16" t="s">
        <v>330</v>
      </c>
      <c r="B17" s="81" t="s">
        <v>331</v>
      </c>
      <c r="C17" s="18" t="s">
        <v>269</v>
      </c>
      <c r="D17" s="18" t="s">
        <v>154</v>
      </c>
      <c r="E17" s="18" t="s">
        <v>638</v>
      </c>
      <c r="F17" s="18" t="n">
        <v>30</v>
      </c>
      <c r="G17" s="18" t="n">
        <v>4773</v>
      </c>
      <c r="H17" s="18" t="n">
        <v>275</v>
      </c>
      <c r="I17" s="18" t="n">
        <v>18099</v>
      </c>
      <c r="J17" s="28" t="n">
        <v>9.83606557377049</v>
      </c>
      <c r="K17" s="28" t="n">
        <v>20.8683105981112</v>
      </c>
      <c r="L17" s="83" t="n">
        <v>0.471339811027192</v>
      </c>
    </row>
    <row r="18" customFormat="false" ht="15.6" hidden="false" customHeight="false" outlineLevel="0" collapsed="false">
      <c r="A18" s="16" t="s">
        <v>671</v>
      </c>
      <c r="B18" s="81" t="s">
        <v>672</v>
      </c>
      <c r="C18" s="18" t="s">
        <v>269</v>
      </c>
      <c r="D18" s="18" t="s">
        <v>709</v>
      </c>
      <c r="E18" s="18" t="s">
        <v>550</v>
      </c>
      <c r="F18" s="18" t="n">
        <v>16</v>
      </c>
      <c r="G18" s="18" t="n">
        <v>2111</v>
      </c>
      <c r="H18" s="18" t="n">
        <v>289</v>
      </c>
      <c r="I18" s="18" t="n">
        <v>20761</v>
      </c>
      <c r="J18" s="28" t="n">
        <v>5.24590163934426</v>
      </c>
      <c r="K18" s="28" t="n">
        <v>9.22962574326688</v>
      </c>
      <c r="L18" s="96" t="n">
        <v>0.568376420156712</v>
      </c>
    </row>
    <row r="19" customFormat="false" ht="15.6" hidden="false" customHeight="false" outlineLevel="0" collapsed="false">
      <c r="A19" s="16" t="s">
        <v>356</v>
      </c>
      <c r="B19" s="81" t="s">
        <v>357</v>
      </c>
      <c r="C19" s="18" t="s">
        <v>269</v>
      </c>
      <c r="D19" s="18" t="s">
        <v>412</v>
      </c>
      <c r="E19" s="18" t="s">
        <v>710</v>
      </c>
      <c r="F19" s="18" t="n">
        <v>47</v>
      </c>
      <c r="G19" s="18" t="n">
        <v>5542</v>
      </c>
      <c r="H19" s="18" t="n">
        <v>258</v>
      </c>
      <c r="I19" s="18" t="n">
        <v>17330</v>
      </c>
      <c r="J19" s="28" t="n">
        <v>15.4098360655738</v>
      </c>
      <c r="K19" s="28" t="n">
        <v>24.2305001748863</v>
      </c>
      <c r="L19" s="83" t="n">
        <v>0.635968550147606</v>
      </c>
    </row>
    <row r="20" customFormat="false" ht="15.6" hidden="false" customHeight="false" outlineLevel="0" collapsed="false">
      <c r="A20" s="16" t="s">
        <v>441</v>
      </c>
      <c r="B20" s="81" t="s">
        <v>442</v>
      </c>
      <c r="C20" s="18" t="s">
        <v>269</v>
      </c>
      <c r="D20" s="18" t="s">
        <v>711</v>
      </c>
      <c r="E20" s="18" t="s">
        <v>712</v>
      </c>
      <c r="F20" s="18" t="n">
        <v>55</v>
      </c>
      <c r="G20" s="18" t="n">
        <v>3004</v>
      </c>
      <c r="H20" s="18" t="n">
        <v>250</v>
      </c>
      <c r="I20" s="18" t="n">
        <v>19868</v>
      </c>
      <c r="J20" s="28" t="n">
        <v>18.0327868852459</v>
      </c>
      <c r="K20" s="28" t="n">
        <v>13.1339629240993</v>
      </c>
      <c r="L20" s="82" t="n">
        <v>1.37298902010434</v>
      </c>
    </row>
    <row r="21" customFormat="false" ht="15.6" hidden="false" customHeight="false" outlineLevel="0" collapsed="false">
      <c r="A21" s="16" t="s">
        <v>602</v>
      </c>
      <c r="B21" s="81" t="s">
        <v>603</v>
      </c>
      <c r="C21" s="18" t="s">
        <v>269</v>
      </c>
      <c r="D21" s="18" t="s">
        <v>713</v>
      </c>
      <c r="E21" s="18" t="s">
        <v>714</v>
      </c>
      <c r="F21" s="18" t="n">
        <v>83</v>
      </c>
      <c r="G21" s="18" t="n">
        <v>2580</v>
      </c>
      <c r="H21" s="18" t="n">
        <v>222</v>
      </c>
      <c r="I21" s="18" t="n">
        <v>20292</v>
      </c>
      <c r="J21" s="28" t="n">
        <v>27.2131147540984</v>
      </c>
      <c r="K21" s="28" t="n">
        <v>11.2801678908709</v>
      </c>
      <c r="L21" s="82" t="n">
        <v>2.41247426610751</v>
      </c>
    </row>
    <row r="22" customFormat="false" ht="16.2" hidden="false" customHeight="false" outlineLevel="0" collapsed="false">
      <c r="A22" s="22" t="s">
        <v>587</v>
      </c>
      <c r="B22" s="84" t="s">
        <v>588</v>
      </c>
      <c r="C22" s="24" t="s">
        <v>269</v>
      </c>
      <c r="D22" s="24" t="s">
        <v>698</v>
      </c>
      <c r="E22" s="24" t="s">
        <v>701</v>
      </c>
      <c r="F22" s="24" t="n">
        <v>2</v>
      </c>
      <c r="G22" s="24" t="n">
        <v>10</v>
      </c>
      <c r="H22" s="24" t="n">
        <v>303</v>
      </c>
      <c r="I22" s="24" t="n">
        <v>22862</v>
      </c>
      <c r="J22" s="30" t="n">
        <v>0.655737704918033</v>
      </c>
      <c r="K22" s="30" t="n">
        <v>0.043721580972368</v>
      </c>
      <c r="L22" s="85" t="n">
        <v>14.99803278688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9" activeCellId="0" sqref="L9"/>
    </sheetView>
  </sheetViews>
  <sheetFormatPr defaultColWidth="11.43359375" defaultRowHeight="15.6" zeroHeight="false" outlineLevelRow="0" outlineLevelCol="0"/>
  <cols>
    <col collapsed="false" customWidth="true" hidden="false" outlineLevel="0" max="1" min="1" style="4" width="14.66"/>
    <col collapsed="false" customWidth="true" hidden="false" outlineLevel="0" max="2" min="2" style="4" width="46.1"/>
    <col collapsed="false" customWidth="false" hidden="false" outlineLevel="0" max="4" min="3" style="4" width="11.43"/>
    <col collapsed="false" customWidth="true" hidden="false" outlineLevel="0" max="5" min="5" style="4" width="13.66"/>
    <col collapsed="false" customWidth="true" hidden="false" outlineLevel="0" max="6" min="6" style="4" width="14.43"/>
    <col collapsed="false" customWidth="true" hidden="false" outlineLevel="0" max="7" min="7" style="4" width="16.88"/>
    <col collapsed="false" customWidth="true" hidden="false" outlineLevel="0" max="8" min="8" style="4" width="13.55"/>
    <col collapsed="false" customWidth="true" hidden="false" outlineLevel="0" max="9" min="9" style="4" width="15.99"/>
    <col collapsed="false" customWidth="false" hidden="false" outlineLevel="0" max="10" min="10" style="4" width="11.43"/>
    <col collapsed="false" customWidth="true" hidden="false" outlineLevel="0" max="11" min="11" style="4" width="19.33"/>
    <col collapsed="false" customWidth="true" hidden="false" outlineLevel="0" max="12" min="12" style="4" width="20.77"/>
    <col collapsed="false" customWidth="false" hidden="false" outlineLevel="0" max="257" min="13" style="4" width="11.43"/>
  </cols>
  <sheetData>
    <row r="1" s="97" customFormat="true" ht="82.8" hidden="false" customHeight="true" outlineLevel="0" collapsed="false">
      <c r="A1" s="39" t="s">
        <v>6</v>
      </c>
      <c r="B1" s="37" t="s">
        <v>482</v>
      </c>
      <c r="C1" s="37" t="s">
        <v>8</v>
      </c>
      <c r="D1" s="37" t="s">
        <v>9</v>
      </c>
      <c r="E1" s="37" t="s">
        <v>10</v>
      </c>
      <c r="F1" s="37" t="s">
        <v>715</v>
      </c>
      <c r="G1" s="37" t="s">
        <v>691</v>
      </c>
      <c r="H1" s="37" t="s">
        <v>13</v>
      </c>
      <c r="I1" s="37" t="s">
        <v>14</v>
      </c>
      <c r="J1" s="37" t="s">
        <v>716</v>
      </c>
      <c r="K1" s="37" t="s">
        <v>486</v>
      </c>
      <c r="L1" s="40" t="s">
        <v>717</v>
      </c>
    </row>
    <row r="2" customFormat="false" ht="15.6" hidden="false" customHeight="false" outlineLevel="0" collapsed="false">
      <c r="A2" s="98" t="s">
        <v>75</v>
      </c>
      <c r="B2" s="79" t="s">
        <v>76</v>
      </c>
      <c r="C2" s="79" t="s">
        <v>21</v>
      </c>
      <c r="D2" s="79" t="s">
        <v>718</v>
      </c>
      <c r="E2" s="79" t="s">
        <v>719</v>
      </c>
      <c r="F2" s="79" t="n">
        <v>0</v>
      </c>
      <c r="G2" s="79" t="n">
        <v>564</v>
      </c>
      <c r="H2" s="79" t="n">
        <v>235</v>
      </c>
      <c r="I2" s="79" t="n">
        <v>22378</v>
      </c>
      <c r="J2" s="99" t="n">
        <v>0</v>
      </c>
      <c r="K2" s="99" t="n">
        <v>2.45837328916398</v>
      </c>
      <c r="L2" s="87" t="n">
        <v>0</v>
      </c>
    </row>
    <row r="3" customFormat="false" ht="15.6" hidden="false" customHeight="false" outlineLevel="0" collapsed="false">
      <c r="A3" s="100" t="s">
        <v>81</v>
      </c>
      <c r="B3" s="81" t="s">
        <v>82</v>
      </c>
      <c r="C3" s="81" t="s">
        <v>21</v>
      </c>
      <c r="D3" s="81" t="s">
        <v>179</v>
      </c>
      <c r="E3" s="81" t="s">
        <v>720</v>
      </c>
      <c r="F3" s="81" t="n">
        <v>17</v>
      </c>
      <c r="G3" s="81" t="n">
        <v>3083</v>
      </c>
      <c r="H3" s="81" t="n">
        <v>218</v>
      </c>
      <c r="I3" s="81" t="n">
        <v>19859</v>
      </c>
      <c r="J3" s="101" t="n">
        <v>7.23404255319149</v>
      </c>
      <c r="K3" s="101" t="n">
        <v>13.4382355505187</v>
      </c>
      <c r="L3" s="83" t="n">
        <v>0.538317886004928</v>
      </c>
    </row>
    <row r="4" customFormat="false" ht="16.2" hidden="false" customHeight="false" outlineLevel="0" collapsed="false">
      <c r="A4" s="102" t="s">
        <v>115</v>
      </c>
      <c r="B4" s="84" t="s">
        <v>116</v>
      </c>
      <c r="C4" s="84" t="s">
        <v>21</v>
      </c>
      <c r="D4" s="84" t="s">
        <v>243</v>
      </c>
      <c r="E4" s="84" t="s">
        <v>568</v>
      </c>
      <c r="F4" s="84" t="n">
        <v>73</v>
      </c>
      <c r="G4" s="84" t="n">
        <v>9106</v>
      </c>
      <c r="H4" s="84" t="n">
        <v>162</v>
      </c>
      <c r="I4" s="84" t="n">
        <v>13836</v>
      </c>
      <c r="J4" s="103" t="n">
        <v>31.063829787234</v>
      </c>
      <c r="K4" s="103" t="n">
        <v>39.6913956934879</v>
      </c>
      <c r="L4" s="104" t="n">
        <v>0.782633849087111</v>
      </c>
    </row>
    <row r="5" customFormat="false" ht="15.6" hidden="false" customHeight="false" outlineLevel="0" collapsed="false">
      <c r="A5" s="98" t="s">
        <v>189</v>
      </c>
      <c r="B5" s="79" t="s">
        <v>190</v>
      </c>
      <c r="C5" s="79" t="s">
        <v>182</v>
      </c>
      <c r="D5" s="79" t="s">
        <v>721</v>
      </c>
      <c r="E5" s="79" t="s">
        <v>722</v>
      </c>
      <c r="F5" s="79" t="n">
        <v>0</v>
      </c>
      <c r="G5" s="79" t="n">
        <v>1041</v>
      </c>
      <c r="H5" s="79" t="n">
        <v>235</v>
      </c>
      <c r="I5" s="79" t="n">
        <v>21901</v>
      </c>
      <c r="J5" s="99" t="n">
        <v>0</v>
      </c>
      <c r="K5" s="99" t="n">
        <v>4.53752942202075</v>
      </c>
      <c r="L5" s="87" t="n">
        <v>0</v>
      </c>
    </row>
    <row r="6" customFormat="false" ht="15.6" hidden="false" customHeight="false" outlineLevel="0" collapsed="false">
      <c r="A6" s="100" t="s">
        <v>231</v>
      </c>
      <c r="B6" s="81" t="s">
        <v>232</v>
      </c>
      <c r="C6" s="81" t="s">
        <v>182</v>
      </c>
      <c r="D6" s="81" t="s">
        <v>383</v>
      </c>
      <c r="E6" s="81" t="s">
        <v>723</v>
      </c>
      <c r="F6" s="81" t="n">
        <v>15</v>
      </c>
      <c r="G6" s="81" t="n">
        <v>3865</v>
      </c>
      <c r="H6" s="81" t="n">
        <v>220</v>
      </c>
      <c r="I6" s="81" t="n">
        <v>19077</v>
      </c>
      <c r="J6" s="101" t="n">
        <v>6.38297872340426</v>
      </c>
      <c r="K6" s="101" t="n">
        <v>16.846831139395</v>
      </c>
      <c r="L6" s="83" t="n">
        <v>0.378883047535163</v>
      </c>
    </row>
    <row r="7" customFormat="false" ht="15.6" hidden="false" customHeight="false" outlineLevel="0" collapsed="false">
      <c r="A7" s="100" t="s">
        <v>217</v>
      </c>
      <c r="B7" s="81" t="s">
        <v>218</v>
      </c>
      <c r="C7" s="81" t="s">
        <v>182</v>
      </c>
      <c r="D7" s="81" t="s">
        <v>724</v>
      </c>
      <c r="E7" s="81" t="s">
        <v>725</v>
      </c>
      <c r="F7" s="81" t="n">
        <v>34</v>
      </c>
      <c r="G7" s="81" t="n">
        <v>1605</v>
      </c>
      <c r="H7" s="81" t="n">
        <v>201</v>
      </c>
      <c r="I7" s="81" t="n">
        <v>21337</v>
      </c>
      <c r="J7" s="101" t="n">
        <v>14.468085106383</v>
      </c>
      <c r="K7" s="101" t="n">
        <v>6.99590271118473</v>
      </c>
      <c r="L7" s="105" t="n">
        <v>2.0680798038046</v>
      </c>
    </row>
    <row r="8" customFormat="false" ht="16.2" hidden="false" customHeight="false" outlineLevel="0" collapsed="false">
      <c r="A8" s="102" t="s">
        <v>259</v>
      </c>
      <c r="B8" s="84" t="s">
        <v>260</v>
      </c>
      <c r="C8" s="84" t="s">
        <v>182</v>
      </c>
      <c r="D8" s="84" t="s">
        <v>681</v>
      </c>
      <c r="E8" s="84" t="s">
        <v>654</v>
      </c>
      <c r="F8" s="84" t="n">
        <v>9</v>
      </c>
      <c r="G8" s="84" t="n">
        <v>193</v>
      </c>
      <c r="H8" s="84" t="n">
        <v>226</v>
      </c>
      <c r="I8" s="84" t="n">
        <v>22749</v>
      </c>
      <c r="J8" s="103" t="n">
        <v>3.82978723404255</v>
      </c>
      <c r="K8" s="103" t="n">
        <v>0.841251852497603</v>
      </c>
      <c r="L8" s="106" t="n">
        <v>4.55248594421784</v>
      </c>
    </row>
    <row r="9" customFormat="false" ht="15.6" hidden="false" customHeight="false" outlineLevel="0" collapsed="false">
      <c r="A9" s="98" t="s">
        <v>298</v>
      </c>
      <c r="B9" s="79" t="s">
        <v>299</v>
      </c>
      <c r="C9" s="79" t="s">
        <v>269</v>
      </c>
      <c r="D9" s="79" t="s">
        <v>710</v>
      </c>
      <c r="E9" s="79" t="s">
        <v>258</v>
      </c>
      <c r="F9" s="79" t="n">
        <v>0</v>
      </c>
      <c r="G9" s="79" t="n">
        <v>1156</v>
      </c>
      <c r="H9" s="79" t="n">
        <v>235</v>
      </c>
      <c r="I9" s="79" t="n">
        <v>21786</v>
      </c>
      <c r="J9" s="99" t="n">
        <v>0</v>
      </c>
      <c r="K9" s="99" t="n">
        <v>5.03879347920844</v>
      </c>
      <c r="L9" s="87" t="n">
        <v>0</v>
      </c>
    </row>
    <row r="10" customFormat="false" ht="15.6" hidden="false" customHeight="false" outlineLevel="0" collapsed="false">
      <c r="A10" s="100" t="s">
        <v>302</v>
      </c>
      <c r="B10" s="81" t="s">
        <v>303</v>
      </c>
      <c r="C10" s="81" t="s">
        <v>269</v>
      </c>
      <c r="D10" s="81" t="s">
        <v>196</v>
      </c>
      <c r="E10" s="81" t="s">
        <v>439</v>
      </c>
      <c r="F10" s="81" t="n">
        <v>0</v>
      </c>
      <c r="G10" s="81" t="n">
        <v>931</v>
      </c>
      <c r="H10" s="81" t="n">
        <v>235</v>
      </c>
      <c r="I10" s="81" t="n">
        <v>22011</v>
      </c>
      <c r="J10" s="101" t="n">
        <v>0</v>
      </c>
      <c r="K10" s="101" t="n">
        <v>4.058059454276</v>
      </c>
      <c r="L10" s="83" t="n">
        <v>0</v>
      </c>
    </row>
    <row r="11" customFormat="false" ht="15.6" hidden="false" customHeight="false" outlineLevel="0" collapsed="false">
      <c r="A11" s="100" t="s">
        <v>284</v>
      </c>
      <c r="B11" s="81" t="s">
        <v>285</v>
      </c>
      <c r="C11" s="81" t="s">
        <v>269</v>
      </c>
      <c r="D11" s="81" t="s">
        <v>178</v>
      </c>
      <c r="E11" s="81" t="s">
        <v>726</v>
      </c>
      <c r="F11" s="81" t="n">
        <v>5</v>
      </c>
      <c r="G11" s="81" t="n">
        <v>1428</v>
      </c>
      <c r="H11" s="81" t="n">
        <v>230</v>
      </c>
      <c r="I11" s="81" t="n">
        <v>21514</v>
      </c>
      <c r="J11" s="101" t="n">
        <v>2.12765957446809</v>
      </c>
      <c r="K11" s="101" t="n">
        <v>6.22439194490454</v>
      </c>
      <c r="L11" s="83" t="n">
        <v>0.341826092138983</v>
      </c>
    </row>
    <row r="12" customFormat="false" ht="15.6" hidden="false" customHeight="false" outlineLevel="0" collapsed="false">
      <c r="A12" s="100" t="s">
        <v>376</v>
      </c>
      <c r="B12" s="81" t="s">
        <v>377</v>
      </c>
      <c r="C12" s="81" t="s">
        <v>269</v>
      </c>
      <c r="D12" s="81" t="s">
        <v>447</v>
      </c>
      <c r="E12" s="81" t="s">
        <v>727</v>
      </c>
      <c r="F12" s="81" t="n">
        <v>28</v>
      </c>
      <c r="G12" s="81" t="n">
        <v>4279</v>
      </c>
      <c r="H12" s="81" t="n">
        <v>207</v>
      </c>
      <c r="I12" s="81" t="n">
        <v>18663</v>
      </c>
      <c r="J12" s="101" t="n">
        <v>11.9148936170213</v>
      </c>
      <c r="K12" s="101" t="n">
        <v>18.6513817452707</v>
      </c>
      <c r="L12" s="83" t="n">
        <v>0.638820961350087</v>
      </c>
    </row>
    <row r="13" customFormat="false" ht="15.6" hidden="false" customHeight="false" outlineLevel="0" collapsed="false">
      <c r="A13" s="100" t="s">
        <v>433</v>
      </c>
      <c r="B13" s="81" t="s">
        <v>434</v>
      </c>
      <c r="C13" s="81" t="s">
        <v>269</v>
      </c>
      <c r="D13" s="81" t="s">
        <v>697</v>
      </c>
      <c r="E13" s="81" t="s">
        <v>496</v>
      </c>
      <c r="F13" s="81" t="n">
        <v>74</v>
      </c>
      <c r="G13" s="81" t="n">
        <v>5278</v>
      </c>
      <c r="H13" s="81" t="n">
        <v>161</v>
      </c>
      <c r="I13" s="81" t="n">
        <v>17664</v>
      </c>
      <c r="J13" s="101" t="n">
        <v>31.4893617021277</v>
      </c>
      <c r="K13" s="101" t="n">
        <v>23.0058408159707</v>
      </c>
      <c r="L13" s="105" t="n">
        <v>1.36875508937138</v>
      </c>
    </row>
    <row r="14" customFormat="false" ht="15.6" hidden="false" customHeight="false" outlineLevel="0" collapsed="false">
      <c r="A14" s="100" t="s">
        <v>372</v>
      </c>
      <c r="B14" s="81" t="s">
        <v>373</v>
      </c>
      <c r="C14" s="81" t="s">
        <v>269</v>
      </c>
      <c r="D14" s="81" t="s">
        <v>728</v>
      </c>
      <c r="E14" s="81" t="s">
        <v>729</v>
      </c>
      <c r="F14" s="81" t="n">
        <v>57</v>
      </c>
      <c r="G14" s="81" t="n">
        <v>3711</v>
      </c>
      <c r="H14" s="81" t="n">
        <v>178</v>
      </c>
      <c r="I14" s="81" t="n">
        <v>19231</v>
      </c>
      <c r="J14" s="101" t="n">
        <v>24.2553191489362</v>
      </c>
      <c r="K14" s="101" t="n">
        <v>16.1755731845524</v>
      </c>
      <c r="L14" s="105" t="n">
        <v>1.49950291542682</v>
      </c>
    </row>
    <row r="15" customFormat="false" ht="15.6" hidden="false" customHeight="false" outlineLevel="0" collapsed="false">
      <c r="A15" s="100" t="s">
        <v>431</v>
      </c>
      <c r="B15" s="81" t="s">
        <v>432</v>
      </c>
      <c r="C15" s="81" t="s">
        <v>269</v>
      </c>
      <c r="D15" s="81" t="s">
        <v>710</v>
      </c>
      <c r="E15" s="81" t="s">
        <v>730</v>
      </c>
      <c r="F15" s="81" t="n">
        <v>49</v>
      </c>
      <c r="G15" s="81" t="n">
        <v>2522</v>
      </c>
      <c r="H15" s="81" t="n">
        <v>186</v>
      </c>
      <c r="I15" s="81" t="n">
        <v>20420</v>
      </c>
      <c r="J15" s="101" t="n">
        <v>20.8510638297872</v>
      </c>
      <c r="K15" s="101" t="n">
        <v>10.9929387150205</v>
      </c>
      <c r="L15" s="105" t="n">
        <v>1.89676885956772</v>
      </c>
    </row>
    <row r="16" customFormat="false" ht="15.6" hidden="false" customHeight="false" outlineLevel="0" collapsed="false">
      <c r="A16" s="100" t="s">
        <v>602</v>
      </c>
      <c r="B16" s="81" t="s">
        <v>603</v>
      </c>
      <c r="C16" s="81" t="s">
        <v>269</v>
      </c>
      <c r="D16" s="81" t="s">
        <v>731</v>
      </c>
      <c r="E16" s="81" t="s">
        <v>71</v>
      </c>
      <c r="F16" s="81" t="n">
        <v>70</v>
      </c>
      <c r="G16" s="81" t="n">
        <v>2593</v>
      </c>
      <c r="H16" s="81" t="n">
        <v>165</v>
      </c>
      <c r="I16" s="81" t="n">
        <v>20349</v>
      </c>
      <c r="J16" s="101" t="n">
        <v>29.7872340425532</v>
      </c>
      <c r="K16" s="101" t="n">
        <v>11.3024147851103</v>
      </c>
      <c r="L16" s="105" t="n">
        <v>2.63547521559682</v>
      </c>
    </row>
    <row r="17" customFormat="false" ht="16.2" hidden="false" customHeight="false" outlineLevel="0" collapsed="false">
      <c r="A17" s="102" t="s">
        <v>475</v>
      </c>
      <c r="B17" s="84" t="s">
        <v>476</v>
      </c>
      <c r="C17" s="84" t="s">
        <v>269</v>
      </c>
      <c r="D17" s="84" t="s">
        <v>701</v>
      </c>
      <c r="E17" s="84" t="s">
        <v>573</v>
      </c>
      <c r="F17" s="84" t="n">
        <v>4</v>
      </c>
      <c r="G17" s="84" t="n">
        <v>48</v>
      </c>
      <c r="H17" s="84" t="n">
        <v>231</v>
      </c>
      <c r="I17" s="84" t="n">
        <v>22894</v>
      </c>
      <c r="J17" s="103" t="n">
        <v>1.70212765957447</v>
      </c>
      <c r="K17" s="103" t="n">
        <v>0.209223258652254</v>
      </c>
      <c r="L17" s="106" t="n">
        <v>8.13546099290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BM2" activePane="bottomLeft" state="frozen"/>
      <selection pane="topLeft" activeCell="A1" activeCellId="0" sqref="A1"/>
      <selection pane="bottomLeft" activeCell="E40" activeCellId="0" sqref="E40"/>
    </sheetView>
  </sheetViews>
  <sheetFormatPr defaultColWidth="11.43359375" defaultRowHeight="15.6" zeroHeight="false" outlineLevelRow="0" outlineLevelCol="0"/>
  <cols>
    <col collapsed="false" customWidth="true" hidden="false" outlineLevel="0" max="1" min="1" style="4" width="12.66"/>
    <col collapsed="false" customWidth="true" hidden="false" outlineLevel="0" max="2" min="2" style="107" width="50.1"/>
    <col collapsed="false" customWidth="false" hidden="false" outlineLevel="0" max="4" min="3" style="4" width="11.43"/>
    <col collapsed="false" customWidth="true" hidden="false" outlineLevel="0" max="5" min="5" style="4" width="15.43"/>
    <col collapsed="false" customWidth="true" hidden="false" outlineLevel="0" max="6" min="6" style="4" width="14.33"/>
    <col collapsed="false" customWidth="true" hidden="false" outlineLevel="0" max="7" min="7" style="4" width="18.99"/>
    <col collapsed="false" customWidth="true" hidden="false" outlineLevel="0" max="8" min="8" style="4" width="15.66"/>
    <col collapsed="false" customWidth="false" hidden="false" outlineLevel="0" max="9" min="9" style="4" width="11.43"/>
    <col collapsed="false" customWidth="true" hidden="false" outlineLevel="0" max="11" min="10" style="4" width="18.55"/>
    <col collapsed="false" customWidth="true" hidden="false" outlineLevel="0" max="12" min="12" style="4" width="17.1"/>
    <col collapsed="false" customWidth="false" hidden="false" outlineLevel="0" max="257" min="13" style="4" width="11.43"/>
  </cols>
  <sheetData>
    <row r="1" customFormat="false" ht="79.2" hidden="false" customHeight="false" outlineLevel="0" collapsed="false">
      <c r="A1" s="108" t="s">
        <v>6</v>
      </c>
      <c r="B1" s="7" t="s">
        <v>689</v>
      </c>
      <c r="C1" s="7" t="s">
        <v>8</v>
      </c>
      <c r="D1" s="7" t="s">
        <v>9</v>
      </c>
      <c r="E1" s="7" t="s">
        <v>10</v>
      </c>
      <c r="F1" s="7" t="s">
        <v>732</v>
      </c>
      <c r="G1" s="7" t="s">
        <v>691</v>
      </c>
      <c r="H1" s="7" t="s">
        <v>13</v>
      </c>
      <c r="I1" s="7" t="s">
        <v>14</v>
      </c>
      <c r="J1" s="7" t="s">
        <v>733</v>
      </c>
      <c r="K1" s="7" t="s">
        <v>486</v>
      </c>
      <c r="L1" s="8" t="s">
        <v>734</v>
      </c>
    </row>
    <row r="2" customFormat="false" ht="15.6" hidden="false" customHeight="false" outlineLevel="0" collapsed="false">
      <c r="A2" s="98" t="s">
        <v>61</v>
      </c>
      <c r="B2" s="79" t="s">
        <v>62</v>
      </c>
      <c r="C2" s="79" t="s">
        <v>21</v>
      </c>
      <c r="D2" s="79" t="s">
        <v>735</v>
      </c>
      <c r="E2" s="79" t="s">
        <v>439</v>
      </c>
      <c r="F2" s="79" t="n">
        <v>0</v>
      </c>
      <c r="G2" s="79" t="n">
        <v>408</v>
      </c>
      <c r="H2" s="79" t="n">
        <v>525</v>
      </c>
      <c r="I2" s="79" t="n">
        <v>22244</v>
      </c>
      <c r="J2" s="99" t="n">
        <v>0</v>
      </c>
      <c r="K2" s="99" t="n">
        <v>1.80116546000353</v>
      </c>
      <c r="L2" s="87" t="n">
        <v>0</v>
      </c>
    </row>
    <row r="3" customFormat="false" ht="15.6" hidden="false" customHeight="false" outlineLevel="0" collapsed="false">
      <c r="A3" s="100" t="s">
        <v>33</v>
      </c>
      <c r="B3" s="81" t="s">
        <v>34</v>
      </c>
      <c r="C3" s="81" t="s">
        <v>21</v>
      </c>
      <c r="D3" s="81" t="s">
        <v>589</v>
      </c>
      <c r="E3" s="81" t="s">
        <v>736</v>
      </c>
      <c r="F3" s="81" t="n">
        <v>1</v>
      </c>
      <c r="G3" s="81" t="n">
        <v>548</v>
      </c>
      <c r="H3" s="81" t="n">
        <v>524</v>
      </c>
      <c r="I3" s="81" t="n">
        <v>22104</v>
      </c>
      <c r="J3" s="101" t="n">
        <v>0.19047619047619</v>
      </c>
      <c r="K3" s="101" t="n">
        <v>2.41921243157337</v>
      </c>
      <c r="L3" s="83" t="n">
        <v>0.0787347931873479</v>
      </c>
    </row>
    <row r="4" customFormat="false" ht="15.6" hidden="false" customHeight="false" outlineLevel="0" collapsed="false">
      <c r="A4" s="100" t="s">
        <v>75</v>
      </c>
      <c r="B4" s="81" t="s">
        <v>76</v>
      </c>
      <c r="C4" s="81" t="s">
        <v>21</v>
      </c>
      <c r="D4" s="81" t="s">
        <v>737</v>
      </c>
      <c r="E4" s="81" t="s">
        <v>683</v>
      </c>
      <c r="F4" s="81" t="n">
        <v>2</v>
      </c>
      <c r="G4" s="81" t="n">
        <v>562</v>
      </c>
      <c r="H4" s="81" t="n">
        <v>523</v>
      </c>
      <c r="I4" s="81" t="n">
        <v>22090</v>
      </c>
      <c r="J4" s="101" t="n">
        <v>0.380952380952381</v>
      </c>
      <c r="K4" s="101" t="n">
        <v>2.48101712873036</v>
      </c>
      <c r="L4" s="83" t="n">
        <v>0.153546856465006</v>
      </c>
    </row>
    <row r="5" customFormat="false" ht="15.6" hidden="false" customHeight="false" outlineLevel="0" collapsed="false">
      <c r="A5" s="100" t="s">
        <v>81</v>
      </c>
      <c r="B5" s="81" t="s">
        <v>82</v>
      </c>
      <c r="C5" s="81" t="s">
        <v>21</v>
      </c>
      <c r="D5" s="81" t="s">
        <v>564</v>
      </c>
      <c r="E5" s="81" t="s">
        <v>738</v>
      </c>
      <c r="F5" s="81" t="n">
        <v>35</v>
      </c>
      <c r="G5" s="81" t="n">
        <v>3065</v>
      </c>
      <c r="H5" s="81" t="n">
        <v>490</v>
      </c>
      <c r="I5" s="81" t="n">
        <v>19587</v>
      </c>
      <c r="J5" s="101" t="n">
        <v>6.66666666666667</v>
      </c>
      <c r="K5" s="101" t="n">
        <v>13.530814056154</v>
      </c>
      <c r="L5" s="83" t="n">
        <v>0.492702555736814</v>
      </c>
    </row>
    <row r="6" customFormat="false" ht="15.6" hidden="false" customHeight="false" outlineLevel="0" collapsed="false">
      <c r="A6" s="100" t="s">
        <v>77</v>
      </c>
      <c r="B6" s="81" t="s">
        <v>78</v>
      </c>
      <c r="C6" s="81" t="s">
        <v>21</v>
      </c>
      <c r="D6" s="81" t="s">
        <v>179</v>
      </c>
      <c r="E6" s="81" t="s">
        <v>493</v>
      </c>
      <c r="F6" s="81" t="n">
        <v>23</v>
      </c>
      <c r="G6" s="81" t="n">
        <v>1653</v>
      </c>
      <c r="H6" s="81" t="n">
        <v>502</v>
      </c>
      <c r="I6" s="81" t="n">
        <v>20999</v>
      </c>
      <c r="J6" s="101" t="n">
        <v>4.38095238095238</v>
      </c>
      <c r="K6" s="101" t="n">
        <v>7.2973688857496</v>
      </c>
      <c r="L6" s="83" t="n">
        <v>0.600346844121799</v>
      </c>
    </row>
    <row r="7" customFormat="false" ht="15.6" hidden="false" customHeight="false" outlineLevel="0" collapsed="false">
      <c r="A7" s="100" t="s">
        <v>131</v>
      </c>
      <c r="B7" s="81" t="s">
        <v>132</v>
      </c>
      <c r="C7" s="81" t="s">
        <v>21</v>
      </c>
      <c r="D7" s="81" t="s">
        <v>549</v>
      </c>
      <c r="E7" s="81" t="s">
        <v>383</v>
      </c>
      <c r="F7" s="81" t="n">
        <v>66</v>
      </c>
      <c r="G7" s="81" t="n">
        <v>4299</v>
      </c>
      <c r="H7" s="81" t="n">
        <v>459</v>
      </c>
      <c r="I7" s="81" t="n">
        <v>18353</v>
      </c>
      <c r="J7" s="101" t="n">
        <v>12.5714285714286</v>
      </c>
      <c r="K7" s="101" t="n">
        <v>18.9784566484196</v>
      </c>
      <c r="L7" s="83" t="n">
        <v>0.662405210514073</v>
      </c>
    </row>
    <row r="8" customFormat="false" ht="15.6" hidden="false" customHeight="false" outlineLevel="0" collapsed="false">
      <c r="A8" s="100" t="s">
        <v>702</v>
      </c>
      <c r="B8" s="81" t="s">
        <v>703</v>
      </c>
      <c r="C8" s="81" t="s">
        <v>21</v>
      </c>
      <c r="D8" s="81" t="s">
        <v>166</v>
      </c>
      <c r="E8" s="81" t="s">
        <v>496</v>
      </c>
      <c r="F8" s="81" t="n">
        <v>139</v>
      </c>
      <c r="G8" s="81" t="n">
        <v>7376</v>
      </c>
      <c r="H8" s="81" t="n">
        <v>386</v>
      </c>
      <c r="I8" s="81" t="n">
        <v>15276</v>
      </c>
      <c r="J8" s="101" t="n">
        <v>26.4761904761905</v>
      </c>
      <c r="K8" s="101" t="n">
        <v>32.5622461592795</v>
      </c>
      <c r="L8" s="83" t="n">
        <v>0.813094721619667</v>
      </c>
    </row>
    <row r="9" customFormat="false" ht="15.6" hidden="false" customHeight="false" outlineLevel="0" collapsed="false">
      <c r="A9" s="100" t="s">
        <v>164</v>
      </c>
      <c r="B9" s="81" t="s">
        <v>165</v>
      </c>
      <c r="C9" s="81" t="s">
        <v>21</v>
      </c>
      <c r="D9" s="81" t="s">
        <v>179</v>
      </c>
      <c r="E9" s="81" t="s">
        <v>739</v>
      </c>
      <c r="F9" s="81" t="n">
        <v>30</v>
      </c>
      <c r="G9" s="81" t="n">
        <v>776</v>
      </c>
      <c r="H9" s="81" t="n">
        <v>495</v>
      </c>
      <c r="I9" s="81" t="n">
        <v>21876</v>
      </c>
      <c r="J9" s="101" t="n">
        <v>5.71428571428571</v>
      </c>
      <c r="K9" s="101" t="n">
        <v>3.42574607098711</v>
      </c>
      <c r="L9" s="105" t="n">
        <v>1.6680412371134</v>
      </c>
    </row>
    <row r="10" customFormat="false" ht="16.2" hidden="false" customHeight="false" outlineLevel="0" collapsed="false">
      <c r="A10" s="102" t="s">
        <v>172</v>
      </c>
      <c r="B10" s="84" t="s">
        <v>173</v>
      </c>
      <c r="C10" s="84" t="s">
        <v>21</v>
      </c>
      <c r="D10" s="84" t="s">
        <v>722</v>
      </c>
      <c r="E10" s="84" t="s">
        <v>740</v>
      </c>
      <c r="F10" s="84" t="n">
        <v>77</v>
      </c>
      <c r="G10" s="84" t="n">
        <v>1954</v>
      </c>
      <c r="H10" s="84" t="n">
        <v>448</v>
      </c>
      <c r="I10" s="84" t="n">
        <v>20698</v>
      </c>
      <c r="J10" s="103" t="n">
        <v>14.6666666666667</v>
      </c>
      <c r="K10" s="103" t="n">
        <v>8.62616987462476</v>
      </c>
      <c r="L10" s="106" t="n">
        <v>1.70025247355851</v>
      </c>
    </row>
    <row r="11" customFormat="false" ht="15.6" hidden="false" customHeight="false" outlineLevel="0" collapsed="false">
      <c r="A11" s="98" t="s">
        <v>193</v>
      </c>
      <c r="B11" s="79" t="s">
        <v>194</v>
      </c>
      <c r="C11" s="79" t="s">
        <v>182</v>
      </c>
      <c r="D11" s="79" t="s">
        <v>698</v>
      </c>
      <c r="E11" s="79" t="s">
        <v>712</v>
      </c>
      <c r="F11" s="79" t="n">
        <v>0</v>
      </c>
      <c r="G11" s="79" t="n">
        <v>212</v>
      </c>
      <c r="H11" s="79" t="n">
        <v>525</v>
      </c>
      <c r="I11" s="79" t="n">
        <v>22440</v>
      </c>
      <c r="J11" s="99" t="n">
        <v>0</v>
      </c>
      <c r="K11" s="99" t="n">
        <v>0.935899699805757</v>
      </c>
      <c r="L11" s="87" t="n">
        <v>0</v>
      </c>
    </row>
    <row r="12" customFormat="false" ht="15.6" hidden="false" customHeight="false" outlineLevel="0" collapsed="false">
      <c r="A12" s="100" t="s">
        <v>189</v>
      </c>
      <c r="B12" s="81" t="s">
        <v>190</v>
      </c>
      <c r="C12" s="81" t="s">
        <v>182</v>
      </c>
      <c r="D12" s="81" t="s">
        <v>741</v>
      </c>
      <c r="E12" s="81" t="s">
        <v>514</v>
      </c>
      <c r="F12" s="81" t="n">
        <v>3</v>
      </c>
      <c r="G12" s="81" t="n">
        <v>1038</v>
      </c>
      <c r="H12" s="81" t="n">
        <v>522</v>
      </c>
      <c r="I12" s="81" t="n">
        <v>21614</v>
      </c>
      <c r="J12" s="101" t="n">
        <v>0.571428571428571</v>
      </c>
      <c r="K12" s="101" t="n">
        <v>4.58237683206781</v>
      </c>
      <c r="L12" s="83" t="n">
        <v>0.124701348747591</v>
      </c>
    </row>
    <row r="13" customFormat="false" ht="15.6" hidden="false" customHeight="false" outlineLevel="0" collapsed="false">
      <c r="A13" s="100" t="s">
        <v>185</v>
      </c>
      <c r="B13" s="81" t="s">
        <v>186</v>
      </c>
      <c r="C13" s="81" t="s">
        <v>182</v>
      </c>
      <c r="D13" s="81" t="s">
        <v>742</v>
      </c>
      <c r="E13" s="81" t="s">
        <v>504</v>
      </c>
      <c r="F13" s="81" t="n">
        <v>2</v>
      </c>
      <c r="G13" s="81" t="n">
        <v>580</v>
      </c>
      <c r="H13" s="81" t="n">
        <v>523</v>
      </c>
      <c r="I13" s="81" t="n">
        <v>22072</v>
      </c>
      <c r="J13" s="101" t="n">
        <v>0.380952380952381</v>
      </c>
      <c r="K13" s="101" t="n">
        <v>2.56048031078933</v>
      </c>
      <c r="L13" s="83" t="n">
        <v>0.148781609195402</v>
      </c>
    </row>
    <row r="14" customFormat="false" ht="15.6" hidden="false" customHeight="false" outlineLevel="0" collapsed="false">
      <c r="A14" s="100" t="s">
        <v>249</v>
      </c>
      <c r="B14" s="81" t="s">
        <v>250</v>
      </c>
      <c r="C14" s="81" t="s">
        <v>182</v>
      </c>
      <c r="D14" s="81" t="s">
        <v>735</v>
      </c>
      <c r="E14" s="81" t="s">
        <v>743</v>
      </c>
      <c r="F14" s="81" t="n">
        <v>17</v>
      </c>
      <c r="G14" s="81" t="n">
        <v>1639</v>
      </c>
      <c r="H14" s="81" t="n">
        <v>508</v>
      </c>
      <c r="I14" s="81" t="n">
        <v>21013</v>
      </c>
      <c r="J14" s="101" t="n">
        <v>3.23809523809524</v>
      </c>
      <c r="K14" s="101" t="n">
        <v>7.23556418859262</v>
      </c>
      <c r="L14" s="83" t="n">
        <v>0.447524913565182</v>
      </c>
    </row>
    <row r="15" customFormat="false" ht="15.6" hidden="false" customHeight="false" outlineLevel="0" collapsed="false">
      <c r="A15" s="100" t="s">
        <v>231</v>
      </c>
      <c r="B15" s="81" t="s">
        <v>232</v>
      </c>
      <c r="C15" s="81" t="s">
        <v>182</v>
      </c>
      <c r="D15" s="81" t="s">
        <v>744</v>
      </c>
      <c r="E15" s="81" t="s">
        <v>745</v>
      </c>
      <c r="F15" s="81" t="n">
        <v>40</v>
      </c>
      <c r="G15" s="81" t="n">
        <v>3840</v>
      </c>
      <c r="H15" s="81" t="n">
        <v>485</v>
      </c>
      <c r="I15" s="81" t="n">
        <v>18812</v>
      </c>
      <c r="J15" s="101" t="n">
        <v>7.61904761904762</v>
      </c>
      <c r="K15" s="101" t="n">
        <v>16.9521455059156</v>
      </c>
      <c r="L15" s="83" t="n">
        <v>0.449444444444445</v>
      </c>
    </row>
    <row r="16" customFormat="false" ht="15.6" hidden="false" customHeight="false" outlineLevel="0" collapsed="false">
      <c r="A16" s="100" t="s">
        <v>205</v>
      </c>
      <c r="B16" s="81" t="s">
        <v>206</v>
      </c>
      <c r="C16" s="81" t="s">
        <v>182</v>
      </c>
      <c r="D16" s="81" t="s">
        <v>735</v>
      </c>
      <c r="E16" s="81" t="s">
        <v>743</v>
      </c>
      <c r="F16" s="81" t="n">
        <v>98</v>
      </c>
      <c r="G16" s="81" t="n">
        <v>5856</v>
      </c>
      <c r="H16" s="81" t="n">
        <v>427</v>
      </c>
      <c r="I16" s="81" t="n">
        <v>16796</v>
      </c>
      <c r="J16" s="101" t="n">
        <v>18.6666666666667</v>
      </c>
      <c r="K16" s="101" t="n">
        <v>25.8520218965213</v>
      </c>
      <c r="L16" s="83" t="n">
        <v>0.722058287795993</v>
      </c>
    </row>
    <row r="17" customFormat="false" ht="15.6" hidden="false" customHeight="false" outlineLevel="0" collapsed="false">
      <c r="A17" s="100" t="s">
        <v>209</v>
      </c>
      <c r="B17" s="81" t="s">
        <v>210</v>
      </c>
      <c r="C17" s="81" t="s">
        <v>182</v>
      </c>
      <c r="D17" s="81" t="s">
        <v>220</v>
      </c>
      <c r="E17" s="81" t="s">
        <v>552</v>
      </c>
      <c r="F17" s="81" t="n">
        <v>74</v>
      </c>
      <c r="G17" s="81" t="n">
        <v>2343</v>
      </c>
      <c r="H17" s="81" t="n">
        <v>451</v>
      </c>
      <c r="I17" s="81" t="n">
        <v>20309</v>
      </c>
      <c r="J17" s="101" t="n">
        <v>14.0952380952381</v>
      </c>
      <c r="K17" s="101" t="n">
        <v>10.3434575313438</v>
      </c>
      <c r="L17" s="105" t="n">
        <v>1.36272015933988</v>
      </c>
    </row>
    <row r="18" customFormat="false" ht="15.6" hidden="false" customHeight="false" outlineLevel="0" collapsed="false">
      <c r="A18" s="100" t="s">
        <v>217</v>
      </c>
      <c r="B18" s="81" t="s">
        <v>218</v>
      </c>
      <c r="C18" s="81" t="s">
        <v>182</v>
      </c>
      <c r="D18" s="81" t="s">
        <v>514</v>
      </c>
      <c r="E18" s="81" t="s">
        <v>746</v>
      </c>
      <c r="F18" s="81" t="n">
        <v>74</v>
      </c>
      <c r="G18" s="81" t="n">
        <v>1565</v>
      </c>
      <c r="H18" s="81" t="n">
        <v>451</v>
      </c>
      <c r="I18" s="81" t="n">
        <v>21087</v>
      </c>
      <c r="J18" s="101" t="n">
        <v>14.0952380952381</v>
      </c>
      <c r="K18" s="101" t="n">
        <v>6.9088822179057</v>
      </c>
      <c r="L18" s="105" t="n">
        <v>2.0401618743344</v>
      </c>
    </row>
    <row r="19" customFormat="false" ht="16.2" hidden="false" customHeight="false" outlineLevel="0" collapsed="false">
      <c r="A19" s="102" t="s">
        <v>259</v>
      </c>
      <c r="B19" s="84" t="s">
        <v>260</v>
      </c>
      <c r="C19" s="84" t="s">
        <v>182</v>
      </c>
      <c r="D19" s="84" t="s">
        <v>747</v>
      </c>
      <c r="E19" s="84" t="s">
        <v>68</v>
      </c>
      <c r="F19" s="84" t="n">
        <v>22</v>
      </c>
      <c r="G19" s="84" t="n">
        <v>180</v>
      </c>
      <c r="H19" s="84" t="n">
        <v>503</v>
      </c>
      <c r="I19" s="84" t="n">
        <v>22472</v>
      </c>
      <c r="J19" s="103" t="n">
        <v>4.19047619047619</v>
      </c>
      <c r="K19" s="103" t="n">
        <v>0.794631820589793</v>
      </c>
      <c r="L19" s="106" t="n">
        <v>5.27348148148148</v>
      </c>
    </row>
    <row r="20" customFormat="false" ht="15.6" hidden="false" customHeight="false" outlineLevel="0" collapsed="false">
      <c r="A20" s="98" t="s">
        <v>294</v>
      </c>
      <c r="B20" s="79" t="s">
        <v>295</v>
      </c>
      <c r="C20" s="79" t="s">
        <v>269</v>
      </c>
      <c r="D20" s="79" t="s">
        <v>589</v>
      </c>
      <c r="E20" s="79" t="s">
        <v>403</v>
      </c>
      <c r="F20" s="79" t="n">
        <v>2</v>
      </c>
      <c r="G20" s="79" t="n">
        <v>625</v>
      </c>
      <c r="H20" s="79" t="n">
        <v>523</v>
      </c>
      <c r="I20" s="79" t="n">
        <v>22027</v>
      </c>
      <c r="J20" s="99" t="n">
        <v>0.380952380952381</v>
      </c>
      <c r="K20" s="99" t="n">
        <v>2.75913826593678</v>
      </c>
      <c r="L20" s="87" t="n">
        <v>0.138069333333333</v>
      </c>
    </row>
    <row r="21" customFormat="false" ht="15.6" hidden="false" customHeight="false" outlineLevel="0" collapsed="false">
      <c r="A21" s="100" t="s">
        <v>298</v>
      </c>
      <c r="B21" s="81" t="s">
        <v>299</v>
      </c>
      <c r="C21" s="81" t="s">
        <v>269</v>
      </c>
      <c r="D21" s="81" t="s">
        <v>435</v>
      </c>
      <c r="E21" s="81" t="s">
        <v>748</v>
      </c>
      <c r="F21" s="81" t="n">
        <v>4</v>
      </c>
      <c r="G21" s="81" t="n">
        <v>1152</v>
      </c>
      <c r="H21" s="81" t="n">
        <v>521</v>
      </c>
      <c r="I21" s="81" t="n">
        <v>21500</v>
      </c>
      <c r="J21" s="101" t="n">
        <v>0.761904761904762</v>
      </c>
      <c r="K21" s="101" t="n">
        <v>5.08564365177468</v>
      </c>
      <c r="L21" s="83" t="n">
        <v>0.149814814814815</v>
      </c>
    </row>
    <row r="22" customFormat="false" ht="15.6" hidden="false" customHeight="false" outlineLevel="0" collapsed="false">
      <c r="A22" s="100" t="s">
        <v>302</v>
      </c>
      <c r="B22" s="81" t="s">
        <v>303</v>
      </c>
      <c r="C22" s="81" t="s">
        <v>269</v>
      </c>
      <c r="D22" s="81" t="s">
        <v>749</v>
      </c>
      <c r="E22" s="81" t="s">
        <v>750</v>
      </c>
      <c r="F22" s="81" t="n">
        <v>4</v>
      </c>
      <c r="G22" s="81" t="n">
        <v>927</v>
      </c>
      <c r="H22" s="81" t="n">
        <v>521</v>
      </c>
      <c r="I22" s="81" t="n">
        <v>21725</v>
      </c>
      <c r="J22" s="101" t="n">
        <v>0.761904761904762</v>
      </c>
      <c r="K22" s="101" t="n">
        <v>4.09235387603744</v>
      </c>
      <c r="L22" s="83" t="n">
        <v>0.186177633944624</v>
      </c>
    </row>
    <row r="23" customFormat="false" ht="15.6" hidden="false" customHeight="false" outlineLevel="0" collapsed="false">
      <c r="A23" s="100" t="s">
        <v>272</v>
      </c>
      <c r="B23" s="81" t="s">
        <v>273</v>
      </c>
      <c r="C23" s="81" t="s">
        <v>269</v>
      </c>
      <c r="D23" s="81" t="s">
        <v>751</v>
      </c>
      <c r="E23" s="81" t="s">
        <v>540</v>
      </c>
      <c r="F23" s="81" t="n">
        <v>7</v>
      </c>
      <c r="G23" s="81" t="n">
        <v>827</v>
      </c>
      <c r="H23" s="81" t="n">
        <v>518</v>
      </c>
      <c r="I23" s="81" t="n">
        <v>21825</v>
      </c>
      <c r="J23" s="101" t="n">
        <v>1.33333333333333</v>
      </c>
      <c r="K23" s="101" t="n">
        <v>3.65089175348755</v>
      </c>
      <c r="L23" s="83" t="n">
        <v>0.365207577589682</v>
      </c>
    </row>
    <row r="24" customFormat="false" ht="15.6" hidden="false" customHeight="false" outlineLevel="0" collapsed="false">
      <c r="A24" s="100" t="s">
        <v>752</v>
      </c>
      <c r="B24" s="81" t="s">
        <v>753</v>
      </c>
      <c r="C24" s="81" t="s">
        <v>269</v>
      </c>
      <c r="D24" s="81" t="s">
        <v>754</v>
      </c>
      <c r="E24" s="81" t="s">
        <v>755</v>
      </c>
      <c r="F24" s="81" t="n">
        <v>45</v>
      </c>
      <c r="G24" s="81" t="n">
        <v>3534</v>
      </c>
      <c r="H24" s="81" t="n">
        <v>480</v>
      </c>
      <c r="I24" s="81" t="n">
        <v>19118</v>
      </c>
      <c r="J24" s="101" t="n">
        <v>8.57142857142857</v>
      </c>
      <c r="K24" s="101" t="n">
        <v>15.6012714109129</v>
      </c>
      <c r="L24" s="83" t="n">
        <v>0.549405772495756</v>
      </c>
    </row>
    <row r="25" customFormat="false" ht="15.6" hidden="false" customHeight="false" outlineLevel="0" collapsed="false">
      <c r="A25" s="100" t="s">
        <v>756</v>
      </c>
      <c r="B25" s="81" t="s">
        <v>757</v>
      </c>
      <c r="C25" s="81" t="s">
        <v>269</v>
      </c>
      <c r="D25" s="81" t="s">
        <v>244</v>
      </c>
      <c r="E25" s="81" t="s">
        <v>758</v>
      </c>
      <c r="F25" s="81" t="n">
        <v>18</v>
      </c>
      <c r="G25" s="81" t="n">
        <v>1383</v>
      </c>
      <c r="H25" s="81" t="n">
        <v>507</v>
      </c>
      <c r="I25" s="81" t="n">
        <v>21269</v>
      </c>
      <c r="J25" s="101" t="n">
        <v>3.42857142857143</v>
      </c>
      <c r="K25" s="101" t="n">
        <v>6.10542115486491</v>
      </c>
      <c r="L25" s="83" t="n">
        <v>0.561561822125814</v>
      </c>
    </row>
    <row r="26" customFormat="false" ht="15.6" hidden="false" customHeight="false" outlineLevel="0" collapsed="false">
      <c r="A26" s="100" t="s">
        <v>330</v>
      </c>
      <c r="B26" s="81" t="s">
        <v>331</v>
      </c>
      <c r="C26" s="81" t="s">
        <v>269</v>
      </c>
      <c r="D26" s="81" t="s">
        <v>759</v>
      </c>
      <c r="E26" s="81" t="s">
        <v>236</v>
      </c>
      <c r="F26" s="81" t="n">
        <v>67</v>
      </c>
      <c r="G26" s="81" t="n">
        <v>4736</v>
      </c>
      <c r="H26" s="81" t="n">
        <v>458</v>
      </c>
      <c r="I26" s="81" t="n">
        <v>17916</v>
      </c>
      <c r="J26" s="101" t="n">
        <v>12.7619047619048</v>
      </c>
      <c r="K26" s="101" t="n">
        <v>20.9076461239626</v>
      </c>
      <c r="L26" s="83" t="n">
        <v>0.610394144144144</v>
      </c>
    </row>
    <row r="27" customFormat="false" ht="15.6" hidden="false" customHeight="false" outlineLevel="0" collapsed="false">
      <c r="A27" s="100" t="s">
        <v>384</v>
      </c>
      <c r="B27" s="81" t="s">
        <v>385</v>
      </c>
      <c r="C27" s="81" t="s">
        <v>269</v>
      </c>
      <c r="D27" s="81" t="s">
        <v>698</v>
      </c>
      <c r="E27" s="81" t="s">
        <v>712</v>
      </c>
      <c r="F27" s="81" t="n">
        <v>77</v>
      </c>
      <c r="G27" s="81" t="n">
        <v>4247</v>
      </c>
      <c r="H27" s="81" t="n">
        <v>448</v>
      </c>
      <c r="I27" s="81" t="n">
        <v>18405</v>
      </c>
      <c r="J27" s="101" t="n">
        <v>14.6666666666667</v>
      </c>
      <c r="K27" s="101" t="n">
        <v>18.7488963446936</v>
      </c>
      <c r="L27" s="83" t="n">
        <v>0.782268267796876</v>
      </c>
    </row>
    <row r="28" customFormat="false" ht="15.6" hidden="false" customHeight="false" outlineLevel="0" collapsed="false">
      <c r="A28" s="100" t="s">
        <v>431</v>
      </c>
      <c r="B28" s="81" t="s">
        <v>432</v>
      </c>
      <c r="C28" s="81" t="s">
        <v>269</v>
      </c>
      <c r="D28" s="81" t="s">
        <v>698</v>
      </c>
      <c r="E28" s="81" t="s">
        <v>712</v>
      </c>
      <c r="F28" s="81" t="n">
        <v>76</v>
      </c>
      <c r="G28" s="81" t="n">
        <v>2495</v>
      </c>
      <c r="H28" s="81" t="n">
        <v>449</v>
      </c>
      <c r="I28" s="81" t="n">
        <v>20157</v>
      </c>
      <c r="J28" s="101" t="n">
        <v>14.4761904761905</v>
      </c>
      <c r="K28" s="101" t="n">
        <v>11.0144799576196</v>
      </c>
      <c r="L28" s="105" t="n">
        <v>1.31428724114896</v>
      </c>
    </row>
    <row r="29" customFormat="false" ht="15.6" hidden="false" customHeight="false" outlineLevel="0" collapsed="false">
      <c r="A29" s="100" t="s">
        <v>437</v>
      </c>
      <c r="B29" s="81" t="s">
        <v>438</v>
      </c>
      <c r="C29" s="81" t="s">
        <v>269</v>
      </c>
      <c r="D29" s="81" t="s">
        <v>525</v>
      </c>
      <c r="E29" s="81" t="s">
        <v>760</v>
      </c>
      <c r="F29" s="81" t="n">
        <v>85</v>
      </c>
      <c r="G29" s="81" t="n">
        <v>2778</v>
      </c>
      <c r="H29" s="81" t="n">
        <v>440</v>
      </c>
      <c r="I29" s="81" t="n">
        <v>19874</v>
      </c>
      <c r="J29" s="101" t="n">
        <v>16.1904761904762</v>
      </c>
      <c r="K29" s="101" t="n">
        <v>12.2638177644358</v>
      </c>
      <c r="L29" s="105" t="n">
        <v>1.32018238540917</v>
      </c>
    </row>
    <row r="30" customFormat="false" ht="15.6" hidden="false" customHeight="false" outlineLevel="0" collapsed="false">
      <c r="A30" s="100" t="s">
        <v>433</v>
      </c>
      <c r="B30" s="81" t="s">
        <v>434</v>
      </c>
      <c r="C30" s="81" t="s">
        <v>269</v>
      </c>
      <c r="D30" s="81" t="s">
        <v>761</v>
      </c>
      <c r="E30" s="81" t="s">
        <v>211</v>
      </c>
      <c r="F30" s="81" t="n">
        <v>159</v>
      </c>
      <c r="G30" s="81" t="n">
        <v>5193</v>
      </c>
      <c r="H30" s="81" t="n">
        <v>366</v>
      </c>
      <c r="I30" s="81" t="n">
        <v>17459</v>
      </c>
      <c r="J30" s="101" t="n">
        <v>30.2857142857143</v>
      </c>
      <c r="K30" s="101" t="n">
        <v>22.9251280240155</v>
      </c>
      <c r="L30" s="105" t="n">
        <v>1.32107067205854</v>
      </c>
    </row>
    <row r="31" customFormat="false" ht="15.6" hidden="false" customHeight="false" outlineLevel="0" collapsed="false">
      <c r="A31" s="100" t="s">
        <v>372</v>
      </c>
      <c r="B31" s="81" t="s">
        <v>373</v>
      </c>
      <c r="C31" s="81" t="s">
        <v>269</v>
      </c>
      <c r="D31" s="81" t="s">
        <v>759</v>
      </c>
      <c r="E31" s="81" t="s">
        <v>762</v>
      </c>
      <c r="F31" s="81" t="n">
        <v>127</v>
      </c>
      <c r="G31" s="81" t="n">
        <v>3641</v>
      </c>
      <c r="H31" s="81" t="n">
        <v>398</v>
      </c>
      <c r="I31" s="81" t="n">
        <v>19011</v>
      </c>
      <c r="J31" s="101" t="n">
        <v>24.1904761904762</v>
      </c>
      <c r="K31" s="101" t="n">
        <v>16.0736358820413</v>
      </c>
      <c r="L31" s="105" t="n">
        <v>1.50497848576398</v>
      </c>
    </row>
    <row r="32" customFormat="false" ht="15.6" hidden="false" customHeight="false" outlineLevel="0" collapsed="false">
      <c r="A32" s="100" t="s">
        <v>602</v>
      </c>
      <c r="B32" s="81" t="s">
        <v>603</v>
      </c>
      <c r="C32" s="81" t="s">
        <v>269</v>
      </c>
      <c r="D32" s="81" t="s">
        <v>763</v>
      </c>
      <c r="E32" s="81" t="s">
        <v>516</v>
      </c>
      <c r="F32" s="81" t="n">
        <v>142</v>
      </c>
      <c r="G32" s="81" t="n">
        <v>2521</v>
      </c>
      <c r="H32" s="81" t="n">
        <v>383</v>
      </c>
      <c r="I32" s="81" t="n">
        <v>20131</v>
      </c>
      <c r="J32" s="101" t="n">
        <v>27.047619047619</v>
      </c>
      <c r="K32" s="101" t="n">
        <v>11.1292601094826</v>
      </c>
      <c r="L32" s="105" t="n">
        <v>2.43031601216449</v>
      </c>
    </row>
    <row r="33" customFormat="false" ht="16.2" hidden="false" customHeight="false" outlineLevel="0" collapsed="false">
      <c r="A33" s="102" t="s">
        <v>587</v>
      </c>
      <c r="B33" s="84" t="s">
        <v>588</v>
      </c>
      <c r="C33" s="84" t="s">
        <v>269</v>
      </c>
      <c r="D33" s="84" t="s">
        <v>589</v>
      </c>
      <c r="E33" s="84" t="s">
        <v>403</v>
      </c>
      <c r="F33" s="84" t="n">
        <v>4</v>
      </c>
      <c r="G33" s="84" t="n">
        <v>8</v>
      </c>
      <c r="H33" s="84" t="n">
        <v>521</v>
      </c>
      <c r="I33" s="84" t="n">
        <v>22644</v>
      </c>
      <c r="J33" s="103" t="n">
        <v>0.761904761904762</v>
      </c>
      <c r="K33" s="103" t="n">
        <v>0.0353169698039908</v>
      </c>
      <c r="L33" s="106" t="n">
        <v>21.57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6T07:14:58Z</dcterms:created>
  <dc:creator>Mathilde Royer</dc:creator>
  <dc:description/>
  <dc:language>en-US</dc:language>
  <cp:lastModifiedBy>ih</cp:lastModifiedBy>
  <dcterms:modified xsi:type="dcterms:W3CDTF">2016-06-30T09:28:48Z</dcterms:modified>
  <cp:revision>0</cp:revision>
  <dc:subject/>
  <dc:title/>
</cp:coreProperties>
</file>